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HEYA8_up" sheetId="1" state="visible" r:id="rId2"/>
    <sheet name="HEYA8_MDR_up" sheetId="2" state="visible" r:id="rId3"/>
    <sheet name="SKOV3ip1_up" sheetId="3" state="visible" r:id="rId4"/>
    <sheet name="NormalCells_up" sheetId="4" state="visible" r:id="rId5"/>
  </sheets>
  <definedNames>
    <definedName function="false" hidden="false" localSheetId="0" name="Excel_BuiltIn__FilterDatabase" vbProcedure="false">HEYA8_up!$G$2:$G$11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0" uniqueCount="774">
  <si>
    <t xml:space="preserve">Probe set ID</t>
  </si>
  <si>
    <t xml:space="preserve">Accession</t>
  </si>
  <si>
    <t xml:space="preserve">Transcript ID</t>
  </si>
  <si>
    <t xml:space="preserve">EXO</t>
  </si>
  <si>
    <t xml:space="preserve">Cell</t>
  </si>
  <si>
    <t xml:space="preserve">FCH</t>
  </si>
  <si>
    <t xml:space="preserve">P value</t>
  </si>
  <si>
    <t xml:space="preserve">FDR</t>
  </si>
  <si>
    <t xml:space="preserve">MIMAT0000421</t>
  </si>
  <si>
    <t xml:space="preserve">hsa-miR-122-5p</t>
  </si>
  <si>
    <t xml:space="preserve">MIMAT0005898</t>
  </si>
  <si>
    <t xml:space="preserve">hsa-miR-1246</t>
  </si>
  <si>
    <t xml:space="preserve">MIMAT0005880</t>
  </si>
  <si>
    <t xml:space="preserve">hsa-miR-1290</t>
  </si>
  <si>
    <t xml:space="preserve">MIMAT0006765</t>
  </si>
  <si>
    <t xml:space="preserve">hsa-miR-1825</t>
  </si>
  <si>
    <t xml:space="preserve">MIMAT0019021</t>
  </si>
  <si>
    <t xml:space="preserve">hsa-miR-4487</t>
  </si>
  <si>
    <t xml:space="preserve">MIMAT0005939</t>
  </si>
  <si>
    <t xml:space="preserve">hsa-miR-1281</t>
  </si>
  <si>
    <t xml:space="preserve">MIMAT0018196</t>
  </si>
  <si>
    <t xml:space="preserve">hsa-miR-3921</t>
  </si>
  <si>
    <t xml:space="preserve">MIMAT0027572</t>
  </si>
  <si>
    <t xml:space="preserve">hsa-miR-6780b-5p</t>
  </si>
  <si>
    <t xml:space="preserve">MIMAT0027655</t>
  </si>
  <si>
    <t xml:space="preserve">hsa-miR-6877-3p</t>
  </si>
  <si>
    <t xml:space="preserve">MIMAT0004983</t>
  </si>
  <si>
    <t xml:space="preserve">hsa-miR-940</t>
  </si>
  <si>
    <t xml:space="preserve">MIMAT0019018</t>
  </si>
  <si>
    <t xml:space="preserve">hsa-miR-4484</t>
  </si>
  <si>
    <t xml:space="preserve">MIMAT0022257</t>
  </si>
  <si>
    <t xml:space="preserve">hsa-miR-5571-5p</t>
  </si>
  <si>
    <t xml:space="preserve">MIMAT0024599</t>
  </si>
  <si>
    <t xml:space="preserve">hsa-miR-6126</t>
  </si>
  <si>
    <t xml:space="preserve">MIMAT0028111</t>
  </si>
  <si>
    <t xml:space="preserve">hsa-miR-7107-5p</t>
  </si>
  <si>
    <t xml:space="preserve">MIMAT0017990</t>
  </si>
  <si>
    <t xml:space="preserve">hsa-miR-3613-5p</t>
  </si>
  <si>
    <t xml:space="preserve">MIMAT0025472</t>
  </si>
  <si>
    <t xml:space="preserve">hsa-miR-6508-5p</t>
  </si>
  <si>
    <t xml:space="preserve">MIMAT0027495</t>
  </si>
  <si>
    <t xml:space="preserve">hsa-miR-6797-3p</t>
  </si>
  <si>
    <t xml:space="preserve">MIMAT0028117</t>
  </si>
  <si>
    <t xml:space="preserve">hsa-miR-7110-5p</t>
  </si>
  <si>
    <t xml:space="preserve">MIMAT0031011</t>
  </si>
  <si>
    <t xml:space="preserve">hsa-miR-8084</t>
  </si>
  <si>
    <t xml:space="preserve">MIMAT0000754</t>
  </si>
  <si>
    <t xml:space="preserve">hsa-miR-337-3p</t>
  </si>
  <si>
    <t xml:space="preserve">MIMAT0028211</t>
  </si>
  <si>
    <t xml:space="preserve">hsa-miR-7150</t>
  </si>
  <si>
    <t xml:space="preserve">MIMAT0025463</t>
  </si>
  <si>
    <t xml:space="preserve">hsa-miR-6503-3p</t>
  </si>
  <si>
    <t xml:space="preserve">MIMAT0021086</t>
  </si>
  <si>
    <t xml:space="preserve">hsa-miR-5094</t>
  </si>
  <si>
    <t xml:space="preserve">MIMAT0025471</t>
  </si>
  <si>
    <t xml:space="preserve">hsa-miR-6507-3p</t>
  </si>
  <si>
    <t xml:space="preserve">MIMAT0021038</t>
  </si>
  <si>
    <t xml:space="preserve">hsa-miR-548ap-3p</t>
  </si>
  <si>
    <t xml:space="preserve">MIMAT0019028</t>
  </si>
  <si>
    <t xml:space="preserve">hsa-miR-4493</t>
  </si>
  <si>
    <t xml:space="preserve">MIMAT0000076</t>
  </si>
  <si>
    <t xml:space="preserve">hsa-miR-21-5p</t>
  </si>
  <si>
    <t xml:space="preserve">MIMAT0022722</t>
  </si>
  <si>
    <t xml:space="preserve">hsa-miR-548g-5p</t>
  </si>
  <si>
    <t xml:space="preserve">MIMAT0022733</t>
  </si>
  <si>
    <t xml:space="preserve">hsa-miR-548x-5p</t>
  </si>
  <si>
    <t xml:space="preserve">MIMAT0022739</t>
  </si>
  <si>
    <t xml:space="preserve">hsa-miR-548aj-5p</t>
  </si>
  <si>
    <t xml:space="preserve">MIMAT0017983</t>
  </si>
  <si>
    <t xml:space="preserve">hsa-miR-3606-5p</t>
  </si>
  <si>
    <t xml:space="preserve">MIMAT0018938</t>
  </si>
  <si>
    <t xml:space="preserve">hsa-miR-548ac</t>
  </si>
  <si>
    <t xml:space="preserve">MIMAT0027682</t>
  </si>
  <si>
    <t xml:space="preserve">hsa-miR-6891-5p</t>
  </si>
  <si>
    <t xml:space="preserve">MIMAT0015050</t>
  </si>
  <si>
    <t xml:space="preserve">hsa-miR-323b-3p</t>
  </si>
  <si>
    <t xml:space="preserve">MIMAT0027452</t>
  </si>
  <si>
    <t xml:space="preserve">hsa-miR-6776-5p</t>
  </si>
  <si>
    <t xml:space="preserve">MIMAT0002858</t>
  </si>
  <si>
    <t xml:space="preserve">hsa-miR-520g-3p</t>
  </si>
  <si>
    <t xml:space="preserve">MIMAT0022300</t>
  </si>
  <si>
    <t xml:space="preserve">hsa-miR-5590-3p</t>
  </si>
  <si>
    <t xml:space="preserve">MIMAT0019852</t>
  </si>
  <si>
    <t xml:space="preserve">hsa-miR-4730</t>
  </si>
  <si>
    <t xml:space="preserve">MIMAT0004688</t>
  </si>
  <si>
    <t xml:space="preserve">hsa-miR-374a-3p</t>
  </si>
  <si>
    <t xml:space="preserve">MIMAT0026625</t>
  </si>
  <si>
    <t xml:space="preserve">hsa-miR-653-3p</t>
  </si>
  <si>
    <t xml:space="preserve">MIMAT0018354</t>
  </si>
  <si>
    <t xml:space="preserve">hsa-miR-548y</t>
  </si>
  <si>
    <t xml:space="preserve">MIMAT0027400</t>
  </si>
  <si>
    <t xml:space="preserve">hsa-miR-6750-5p</t>
  </si>
  <si>
    <t xml:space="preserve">MIMAT0021030</t>
  </si>
  <si>
    <t xml:space="preserve">hsa-miR-548ao-3p</t>
  </si>
  <si>
    <t xml:space="preserve">MIMAT0027661</t>
  </si>
  <si>
    <t xml:space="preserve">hsa-miR-6880-3p</t>
  </si>
  <si>
    <t xml:space="preserve">MIMAT0004748</t>
  </si>
  <si>
    <t xml:space="preserve">hsa-miR-423-5p</t>
  </si>
  <si>
    <t xml:space="preserve">MIMAT0019873</t>
  </si>
  <si>
    <t xml:space="preserve">hsa-miR-4742-3p</t>
  </si>
  <si>
    <t xml:space="preserve">MIMAT0004185</t>
  </si>
  <si>
    <t xml:space="preserve">hsa-miR-802</t>
  </si>
  <si>
    <t xml:space="preserve">MIMAT0007889</t>
  </si>
  <si>
    <t xml:space="preserve">hsa-miR-1914-5p</t>
  </si>
  <si>
    <t xml:space="preserve">MIMAT0022708</t>
  </si>
  <si>
    <t xml:space="preserve">hsa-miR-584-3p</t>
  </si>
  <si>
    <t xml:space="preserve">MIMAT0018978</t>
  </si>
  <si>
    <t xml:space="preserve">hsa-miR-4456</t>
  </si>
  <si>
    <t xml:space="preserve">MIMAT0015013</t>
  </si>
  <si>
    <t xml:space="preserve">hsa-miR-548u</t>
  </si>
  <si>
    <t xml:space="preserve">MIMAT0003220</t>
  </si>
  <si>
    <t xml:space="preserve">hsa-miR-556-5p</t>
  </si>
  <si>
    <t xml:space="preserve">MIMAT0022264</t>
  </si>
  <si>
    <t xml:space="preserve">hsa-miR-548aq-3p</t>
  </si>
  <si>
    <t xml:space="preserve">MIMAT0019753</t>
  </si>
  <si>
    <t xml:space="preserve">hsa-miR-4671-3p</t>
  </si>
  <si>
    <t xml:space="preserve">MIMAT0002824</t>
  </si>
  <si>
    <t xml:space="preserve">hsa-miR-498</t>
  </si>
  <si>
    <t xml:space="preserve">MIMAT0027358</t>
  </si>
  <si>
    <t xml:space="preserve">hsa-miR-6728-3p</t>
  </si>
  <si>
    <t xml:space="preserve">MIMAT0022304</t>
  </si>
  <si>
    <t xml:space="preserve">hsa-miR-548av-3p</t>
  </si>
  <si>
    <t xml:space="preserve">MIMAT0002173</t>
  </si>
  <si>
    <t xml:space="preserve">hsa-miR-483-3p</t>
  </si>
  <si>
    <t xml:space="preserve">MIMAT0006764</t>
  </si>
  <si>
    <t xml:space="preserve">hsa-miR-320d</t>
  </si>
  <si>
    <t xml:space="preserve">MIMAT0015081</t>
  </si>
  <si>
    <t xml:space="preserve">hsa-miR-548x-3p</t>
  </si>
  <si>
    <t xml:space="preserve">MIMAT0004950</t>
  </si>
  <si>
    <t xml:space="preserve">hsa-miR-877-3p</t>
  </si>
  <si>
    <t xml:space="preserve">MIMAT0019717</t>
  </si>
  <si>
    <t xml:space="preserve">hsa-miR-4652-3p</t>
  </si>
  <si>
    <t xml:space="preserve">MIMAT0004492</t>
  </si>
  <si>
    <t xml:space="preserve">hsa-miR-19b-2-5p</t>
  </si>
  <si>
    <t xml:space="preserve">MIMAT0026736</t>
  </si>
  <si>
    <t xml:space="preserve">hsa-miR-548e-5p</t>
  </si>
  <si>
    <t xml:space="preserve">MIMAT0022485</t>
  </si>
  <si>
    <t xml:space="preserve">hsa-miR-4666b</t>
  </si>
  <si>
    <t xml:space="preserve">MIMAT0019222</t>
  </si>
  <si>
    <t xml:space="preserve">hsa-miR-3682-5p</t>
  </si>
  <si>
    <t xml:space="preserve">MIMAT0018184</t>
  </si>
  <si>
    <t xml:space="preserve">hsa-miR-3910</t>
  </si>
  <si>
    <t xml:space="preserve">MIMAT0027407</t>
  </si>
  <si>
    <t xml:space="preserve">hsa-miR-6753-3p</t>
  </si>
  <si>
    <t xml:space="preserve">MIMAT0000449</t>
  </si>
  <si>
    <t xml:space="preserve">hsa-miR-146a-5p</t>
  </si>
  <si>
    <t xml:space="preserve">MIMAT0027593</t>
  </si>
  <si>
    <t xml:space="preserve">hsa-miR-6846-3p</t>
  </si>
  <si>
    <t xml:space="preserve">MIMAT0018940</t>
  </si>
  <si>
    <t xml:space="preserve">hsa-miR-4425</t>
  </si>
  <si>
    <t xml:space="preserve">MIMAT0018981</t>
  </si>
  <si>
    <t xml:space="preserve">hsa-miR-4459</t>
  </si>
  <si>
    <t xml:space="preserve">MIMAT0002833</t>
  </si>
  <si>
    <t xml:space="preserve">hsa-miR-520a-5p</t>
  </si>
  <si>
    <t xml:space="preserve">MIMAT0002890</t>
  </si>
  <si>
    <t xml:space="preserve">hsa-miR-299-5p</t>
  </si>
  <si>
    <t xml:space="preserve">MIMAT0027657</t>
  </si>
  <si>
    <t xml:space="preserve">hsa-miR-6878-3p</t>
  </si>
  <si>
    <t xml:space="preserve">MIMAT0028118</t>
  </si>
  <si>
    <t xml:space="preserve">hsa-miR-7110-3p</t>
  </si>
  <si>
    <t xml:space="preserve">MIMAT0027629</t>
  </si>
  <si>
    <t xml:space="preserve">hsa-miR-6864-3p</t>
  </si>
  <si>
    <t xml:space="preserve">MIMAT0019866</t>
  </si>
  <si>
    <t xml:space="preserve">hsa-miR-4738-5p</t>
  </si>
  <si>
    <t xml:space="preserve">MIMAT0018117</t>
  </si>
  <si>
    <t xml:space="preserve">hsa-miR-3689a-5p</t>
  </si>
  <si>
    <t xml:space="preserve">MIMAT0018180</t>
  </si>
  <si>
    <t xml:space="preserve">hsa-miR-3689b-5p</t>
  </si>
  <si>
    <t xml:space="preserve">MIMAT0019009</t>
  </si>
  <si>
    <t xml:space="preserve">hsa-miR-3689e</t>
  </si>
  <si>
    <t xml:space="preserve">MIMAT0005895</t>
  </si>
  <si>
    <t xml:space="preserve">hsa-miR-548f-3p</t>
  </si>
  <si>
    <t xml:space="preserve">MIMAT0027417</t>
  </si>
  <si>
    <t xml:space="preserve">hsa-miR-6758-3p</t>
  </si>
  <si>
    <t xml:space="preserve">MIMAT0019708</t>
  </si>
  <si>
    <t xml:space="preserve">hsa-miR-4646-3p</t>
  </si>
  <si>
    <t xml:space="preserve">MIMAT0003317</t>
  </si>
  <si>
    <t xml:space="preserve">hsa-miR-647</t>
  </si>
  <si>
    <t xml:space="preserve">MIMAT0018108</t>
  </si>
  <si>
    <t xml:space="preserve">hsa-miR-3681-5p</t>
  </si>
  <si>
    <t xml:space="preserve">MIMAT0003252</t>
  </si>
  <si>
    <t xml:space="preserve">hsa-miR-586</t>
  </si>
  <si>
    <t xml:space="preserve">MIMAT0004608</t>
  </si>
  <si>
    <t xml:space="preserve">hsa-miR-146a-3p</t>
  </si>
  <si>
    <t xml:space="preserve">MIMAT0019818</t>
  </si>
  <si>
    <t xml:space="preserve">hsa-miR-4712-5p</t>
  </si>
  <si>
    <t xml:space="preserve">MIMAT0000723</t>
  </si>
  <si>
    <t xml:space="preserve">hsa-miR-371a-3p</t>
  </si>
  <si>
    <t xml:space="preserve">MIMAT0019833</t>
  </si>
  <si>
    <t xml:space="preserve">hsa-miR-4720-5p</t>
  </si>
  <si>
    <t xml:space="preserve">MIMAT0027433</t>
  </si>
  <si>
    <t xml:space="preserve">hsa-miR-6766-3p</t>
  </si>
  <si>
    <t xml:space="preserve">MIMAT0027525</t>
  </si>
  <si>
    <t xml:space="preserve">hsa-miR-6812-3p</t>
  </si>
  <si>
    <t xml:space="preserve">MIMAT0019760</t>
  </si>
  <si>
    <t xml:space="preserve">hsa-miR-4677-5p</t>
  </si>
  <si>
    <t xml:space="preserve">MIMAT0019223</t>
  </si>
  <si>
    <t xml:space="preserve">hsa-miR-3688-5p</t>
  </si>
  <si>
    <t xml:space="preserve">MIMAT0027613</t>
  </si>
  <si>
    <t xml:space="preserve">hsa-miR-6856-3p</t>
  </si>
  <si>
    <t xml:space="preserve">MIMAT0018183</t>
  </si>
  <si>
    <t xml:space="preserve">hsa-miR-3909</t>
  </si>
  <si>
    <t xml:space="preserve">MIMAT0019763</t>
  </si>
  <si>
    <t xml:space="preserve">hsa-miR-4679</t>
  </si>
  <si>
    <t xml:space="preserve">MIMAT0019784</t>
  </si>
  <si>
    <t xml:space="preserve">hsa-miR-4693-5p</t>
  </si>
  <si>
    <t xml:space="preserve">MIMAT0026476</t>
  </si>
  <si>
    <t xml:space="preserve">hsa-miR-215-3p</t>
  </si>
  <si>
    <t xml:space="preserve">MIMAT0002837</t>
  </si>
  <si>
    <t xml:space="preserve">hsa-miR-519b-3p</t>
  </si>
  <si>
    <t xml:space="preserve">MIMAT0027459</t>
  </si>
  <si>
    <t xml:space="preserve">hsa-miR-6779-3p</t>
  </si>
  <si>
    <t xml:space="preserve">MIMAT0027515</t>
  </si>
  <si>
    <t xml:space="preserve">hsa-miR-6807-3p</t>
  </si>
  <si>
    <t xml:space="preserve">MIMAT0005912</t>
  </si>
  <si>
    <t xml:space="preserve">hsa-miR-548g-3p</t>
  </si>
  <si>
    <t xml:space="preserve">MIMAT0003228</t>
  </si>
  <si>
    <t xml:space="preserve">hsa-miR-564</t>
  </si>
  <si>
    <t xml:space="preserve">MIMAT0025841</t>
  </si>
  <si>
    <t xml:space="preserve">hsa-miR-6715a-3p</t>
  </si>
  <si>
    <t xml:space="preserve">MIMAT0027649</t>
  </si>
  <si>
    <t xml:space="preserve">hsa-miR-6874-3p</t>
  </si>
  <si>
    <t xml:space="preserve">MIMAT0011156</t>
  </si>
  <si>
    <t xml:space="preserve">hsa-miR-2114-5p</t>
  </si>
  <si>
    <t xml:space="preserve">MIMAT0019039</t>
  </si>
  <si>
    <t xml:space="preserve">hsa-miR-4503</t>
  </si>
  <si>
    <t xml:space="preserve">MIMAT0027523</t>
  </si>
  <si>
    <t xml:space="preserve">hsa-miR-6811-3p</t>
  </si>
  <si>
    <r>
      <rPr>
        <sz val="11"/>
        <color rgb="FF000000"/>
        <rFont val="Calibri"/>
        <family val="2"/>
      </rPr>
      <t xml:space="preserve">hsa-miR-</t>
    </r>
    <r>
      <rPr>
        <sz val="11"/>
        <color rgb="FF000000"/>
        <rFont val="Arial"/>
        <family val="2"/>
      </rPr>
      <t xml:space="preserve">3921</t>
    </r>
  </si>
  <si>
    <t xml:space="preserve">MIMAT0027631</t>
  </si>
  <si>
    <t xml:space="preserve">hsa-miR-6865-3p</t>
  </si>
  <si>
    <t xml:space="preserve">MIMAT0005593</t>
  </si>
  <si>
    <t xml:space="preserve">hsa-miR-1238-3p</t>
  </si>
  <si>
    <t xml:space="preserve">MIMAT0027365</t>
  </si>
  <si>
    <t xml:space="preserve">hsa-miR-6732-5p</t>
  </si>
  <si>
    <t xml:space="preserve">MIMAT0004486</t>
  </si>
  <si>
    <t xml:space="preserve">hsa-let-7f-1-3p</t>
  </si>
  <si>
    <t xml:space="preserve">MIMAT0031002</t>
  </si>
  <si>
    <t xml:space="preserve">hsa-miR-8075</t>
  </si>
  <si>
    <t xml:space="preserve">MIMAT0023694</t>
  </si>
  <si>
    <t xml:space="preserve">hsa-miR-6069</t>
  </si>
  <si>
    <t xml:space="preserve">MIMAT0004976</t>
  </si>
  <si>
    <t xml:space="preserve">hsa-miR-933</t>
  </si>
  <si>
    <t xml:space="preserve">MIMAT0027620</t>
  </si>
  <si>
    <t xml:space="preserve">hsa-miR-6769b-5p</t>
  </si>
  <si>
    <t xml:space="preserve">MIMAT0027569</t>
  </si>
  <si>
    <t xml:space="preserve">hsa-miR-6834-3p</t>
  </si>
  <si>
    <t xml:space="preserve">MIMAT0019843</t>
  </si>
  <si>
    <t xml:space="preserve">hsa-miR-4725-5p</t>
  </si>
  <si>
    <t xml:space="preserve">MIMAT0015082</t>
  </si>
  <si>
    <t xml:space="preserve">hsa-miR-3197</t>
  </si>
  <si>
    <t xml:space="preserve">MIMAT0027624</t>
  </si>
  <si>
    <t xml:space="preserve">hsa-miR-6861-3p</t>
  </si>
  <si>
    <t xml:space="preserve">MIMAT0017991</t>
  </si>
  <si>
    <t xml:space="preserve">hsa-miR-3613-3p</t>
  </si>
  <si>
    <t xml:space="preserve">MIMAT0004482</t>
  </si>
  <si>
    <t xml:space="preserve">hsa-let-7b-3p</t>
  </si>
  <si>
    <t xml:space="preserve">MIMAT0028112</t>
  </si>
  <si>
    <t xml:space="preserve">hsa-miR-7107-3p</t>
  </si>
  <si>
    <t xml:space="preserve">MIMAT0016921</t>
  </si>
  <si>
    <t xml:space="preserve">hsa-miR-4290</t>
  </si>
  <si>
    <t xml:space="preserve">MIMAT0000268</t>
  </si>
  <si>
    <t xml:space="preserve">hsa-miR-211-5p</t>
  </si>
  <si>
    <t xml:space="preserve">MIMAT0027366</t>
  </si>
  <si>
    <t xml:space="preserve">hsa-miR-6732-3p</t>
  </si>
  <si>
    <t xml:space="preserve">MIMAT0000265</t>
  </si>
  <si>
    <t xml:space="preserve">hsa-miR-204-5p</t>
  </si>
  <si>
    <t xml:space="preserve">MIMAT0027527</t>
  </si>
  <si>
    <t xml:space="preserve">hsa-miR-6813-3p</t>
  </si>
  <si>
    <t xml:space="preserve">MIMAT0005459</t>
  </si>
  <si>
    <t xml:space="preserve">hsa-miR-1224-3p</t>
  </si>
  <si>
    <t xml:space="preserve">MIMAT0025487</t>
  </si>
  <si>
    <t xml:space="preserve">hsa-miR-6515-3p</t>
  </si>
  <si>
    <t xml:space="preserve">MIMAT0003165</t>
  </si>
  <si>
    <t xml:space="preserve">hsa-miR-545-3p</t>
  </si>
  <si>
    <t xml:space="preserve">MIMAT0019069</t>
  </si>
  <si>
    <t xml:space="preserve">hsa-miR-4530</t>
  </si>
  <si>
    <t xml:space="preserve">MIMAT0027360</t>
  </si>
  <si>
    <t xml:space="preserve">hsa-miR-6729-3p</t>
  </si>
  <si>
    <t xml:space="preserve">MIMAT0019048</t>
  </si>
  <si>
    <t xml:space="preserve">hsa-miR-4511</t>
  </si>
  <si>
    <t xml:space="preserve">MIMAT0005591</t>
  </si>
  <si>
    <t xml:space="preserve">hsa-miR-1236-3p</t>
  </si>
  <si>
    <t xml:space="preserve">MIMAT0026615</t>
  </si>
  <si>
    <t xml:space="preserve">hsa-miR-552-5p</t>
  </si>
  <si>
    <t xml:space="preserve">MIMAT0000752</t>
  </si>
  <si>
    <t xml:space="preserve">hsa-miR-328-3p</t>
  </si>
  <si>
    <t xml:space="preserve">MIMAT0019726</t>
  </si>
  <si>
    <t xml:space="preserve">hsa-miR-4659a-5p</t>
  </si>
  <si>
    <t xml:space="preserve">MIMAT0003227</t>
  </si>
  <si>
    <t xml:space="preserve">hsa-miR-563</t>
  </si>
  <si>
    <t xml:space="preserve">MIMAT0004956</t>
  </si>
  <si>
    <t xml:space="preserve">hsa-miR-374b-3p</t>
  </si>
  <si>
    <t xml:space="preserve">MIMAT0027519</t>
  </si>
  <si>
    <t xml:space="preserve">hsa-miR-6809-3p</t>
  </si>
  <si>
    <t xml:space="preserve">MIMAT0019978</t>
  </si>
  <si>
    <t xml:space="preserve">hsa-miR-4800-5p</t>
  </si>
  <si>
    <t xml:space="preserve">MIMAT0025482</t>
  </si>
  <si>
    <t xml:space="preserve">hsa-miR-6513-5p</t>
  </si>
  <si>
    <t xml:space="preserve">MIMAT0027364</t>
  </si>
  <si>
    <t xml:space="preserve">hsa-miR-6731-3p</t>
  </si>
  <si>
    <t xml:space="preserve">MIMAT0027669</t>
  </si>
  <si>
    <t xml:space="preserve">hsa-miR-6884-3p</t>
  </si>
  <si>
    <t xml:space="preserve">MIMAT0003259</t>
  </si>
  <si>
    <t xml:space="preserve">hsa-miR-591</t>
  </si>
  <si>
    <t xml:space="preserve">MIMAT0028116</t>
  </si>
  <si>
    <t xml:space="preserve">hsa-miR-7109-3p</t>
  </si>
  <si>
    <t xml:space="preserve">MIMAT0000773</t>
  </si>
  <si>
    <t xml:space="preserve">hsa-miR-346</t>
  </si>
  <si>
    <t xml:space="preserve">MIMAT0003884</t>
  </si>
  <si>
    <t xml:space="preserve">hsa-miR-454-5p</t>
  </si>
  <si>
    <t xml:space="preserve">MIMAT0027425</t>
  </si>
  <si>
    <t xml:space="preserve">hsa-miR-6762-3p</t>
  </si>
  <si>
    <t xml:space="preserve">MIMAT0031003</t>
  </si>
  <si>
    <t xml:space="preserve">hsa-miR-8076</t>
  </si>
  <si>
    <t xml:space="preserve">MIMAT0018954</t>
  </si>
  <si>
    <t xml:space="preserve">hsa-miR-548ae</t>
  </si>
  <si>
    <t xml:space="preserve">MIMAT0025451</t>
  </si>
  <si>
    <t xml:space="preserve">hsa-miR-6499-3p</t>
  </si>
  <si>
    <t xml:space="preserve">MIMAT0026765</t>
  </si>
  <si>
    <t xml:space="preserve">hsa-miR-1537-5p</t>
  </si>
  <si>
    <t xml:space="preserve">MIMAT0027378</t>
  </si>
  <si>
    <t xml:space="preserve">hsa-miR-6738-3p</t>
  </si>
  <si>
    <t xml:space="preserve">MIMAT0027573</t>
  </si>
  <si>
    <t xml:space="preserve">hsa-miR-6780b-3p</t>
  </si>
  <si>
    <t xml:space="preserve">MIMAT0027489</t>
  </si>
  <si>
    <t xml:space="preserve">hsa-miR-6794-3p</t>
  </si>
  <si>
    <t xml:space="preserve">MIMAT0005922</t>
  </si>
  <si>
    <t xml:space="preserve">hsa-miR-1268a</t>
  </si>
  <si>
    <t xml:space="preserve">MIMAT0027673</t>
  </si>
  <si>
    <t xml:space="preserve">hsa-miR-6886-3p</t>
  </si>
  <si>
    <t xml:space="preserve">MIMAT0027403</t>
  </si>
  <si>
    <t xml:space="preserve">hsa-miR-6751-3p</t>
  </si>
  <si>
    <t xml:space="preserve">MIMAT0019806</t>
  </si>
  <si>
    <t xml:space="preserve">hsa-miR-4706</t>
  </si>
  <si>
    <t xml:space="preserve">MIMAT0028122</t>
  </si>
  <si>
    <t xml:space="preserve">hsa-miR-7112-3p</t>
  </si>
  <si>
    <t xml:space="preserve">MIMAT0005798</t>
  </si>
  <si>
    <t xml:space="preserve">hsa-miR-1185-5p</t>
  </si>
  <si>
    <t xml:space="preserve">MIMAT0019005</t>
  </si>
  <si>
    <t xml:space="preserve">hsa-miR-4477b</t>
  </si>
  <si>
    <t xml:space="preserve">MIMAT0028120</t>
  </si>
  <si>
    <t xml:space="preserve">hsa-miR-7111-3p</t>
  </si>
  <si>
    <t xml:space="preserve">MIMAT0027372</t>
  </si>
  <si>
    <t xml:space="preserve">hsa-miR-6735-3p</t>
  </si>
  <si>
    <t xml:space="preserve">MIMAT0015036</t>
  </si>
  <si>
    <t xml:space="preserve">hsa-miR-3162-5p</t>
  </si>
  <si>
    <t xml:space="preserve">MIMAT0019083</t>
  </si>
  <si>
    <t xml:space="preserve">hsa-miR-4540</t>
  </si>
  <si>
    <t xml:space="preserve">MIMAT0027421</t>
  </si>
  <si>
    <t xml:space="preserve">hsa-miR-6760-3p</t>
  </si>
  <si>
    <t xml:space="preserve">MIMAT0004910</t>
  </si>
  <si>
    <t xml:space="preserve">hsa-miR-450b-3p</t>
  </si>
  <si>
    <t xml:space="preserve">MIMAT0021129</t>
  </si>
  <si>
    <t xml:space="preserve">hsa-miR-5196-3p</t>
  </si>
  <si>
    <t xml:space="preserve">MIMAT0025847</t>
  </si>
  <si>
    <t xml:space="preserve">hsa-miR-6511b-5p</t>
  </si>
  <si>
    <t xml:space="preserve">MIMAT0005934</t>
  </si>
  <si>
    <t xml:space="preserve">hsa-miR-548p</t>
  </si>
  <si>
    <t xml:space="preserve">MIMAT0015055</t>
  </si>
  <si>
    <t xml:space="preserve">hsa-miR-3178</t>
  </si>
  <si>
    <t xml:space="preserve">MIMAT0004500</t>
  </si>
  <si>
    <t xml:space="preserve">hsa-miR-26b-3p</t>
  </si>
  <si>
    <t xml:space="preserve">MIMAT0026720</t>
  </si>
  <si>
    <t xml:space="preserve">hsa-miR-887-5p</t>
  </si>
  <si>
    <t xml:space="preserve">MIMAT0015057</t>
  </si>
  <si>
    <t xml:space="preserve">hsa-miR-3180-5p</t>
  </si>
  <si>
    <t xml:space="preserve">MIMAT0005937</t>
  </si>
  <si>
    <t xml:space="preserve">hsa-miR-1279</t>
  </si>
  <si>
    <t xml:space="preserve">MIMAT0018189</t>
  </si>
  <si>
    <t xml:space="preserve">hsa-miR-3915</t>
  </si>
  <si>
    <t xml:space="preserve">MIMAT0003273</t>
  </si>
  <si>
    <t xml:space="preserve">hsa-miR-605-5p</t>
  </si>
  <si>
    <t xml:space="preserve">MIMAT0006789</t>
  </si>
  <si>
    <t xml:space="preserve">hsa-miR-1468-5p</t>
  </si>
  <si>
    <t xml:space="preserve">MIMAT0027388</t>
  </si>
  <si>
    <t xml:space="preserve">hsa-miR-6743-3p</t>
  </si>
  <si>
    <t xml:space="preserve">MIMAT0027454</t>
  </si>
  <si>
    <t xml:space="preserve">hsa-miR-6777-5p</t>
  </si>
  <si>
    <t xml:space="preserve">MIMAT0005940</t>
  </si>
  <si>
    <t xml:space="preserve">hsa-miR-1282</t>
  </si>
  <si>
    <t xml:space="preserve">MIMAT0027488</t>
  </si>
  <si>
    <t xml:space="preserve">hsa-miR-6794-5p</t>
  </si>
  <si>
    <t xml:space="preserve">MIMAT0027420</t>
  </si>
  <si>
    <t xml:space="preserve">hsa-miR-6760-5p</t>
  </si>
  <si>
    <t xml:space="preserve">MIMAT0000444</t>
  </si>
  <si>
    <t xml:space="preserve">hsa-miR-126-5p</t>
  </si>
  <si>
    <t xml:space="preserve">MIMAT0027411</t>
  </si>
  <si>
    <t xml:space="preserve">hsa-miR-6755-3p</t>
  </si>
  <si>
    <t xml:space="preserve">MIMAT0026742</t>
  </si>
  <si>
    <t xml:space="preserve">hsa-miR-1266-3p</t>
  </si>
  <si>
    <t xml:space="preserve">MIMAT0002834</t>
  </si>
  <si>
    <t xml:space="preserve">hsa-miR-520a-3p</t>
  </si>
  <si>
    <t xml:space="preserve">MIMAT0013771</t>
  </si>
  <si>
    <t xml:space="preserve">hsa-miR-449c-3p</t>
  </si>
  <si>
    <t xml:space="preserve">MIMAT0019828</t>
  </si>
  <si>
    <t xml:space="preserve">hsa-miR-3529-5p</t>
  </si>
  <si>
    <t xml:space="preserve">MIMAT0025457</t>
  </si>
  <si>
    <t xml:space="preserve">hsa-miR-548az-3p</t>
  </si>
  <si>
    <t xml:space="preserve">MIMAT0019952</t>
  </si>
  <si>
    <t xml:space="preserve">hsa-miR-2467-5p</t>
  </si>
  <si>
    <t xml:space="preserve">MIMAT0027041</t>
  </si>
  <si>
    <t xml:space="preserve">hsa-miR-5088-3p</t>
  </si>
  <si>
    <t xml:space="preserve">MIMAT0003326</t>
  </si>
  <si>
    <t xml:space="preserve">hsa-miR-663a</t>
  </si>
  <si>
    <t xml:space="preserve">MIMAT0018002</t>
  </si>
  <si>
    <t xml:space="preserve">hsa-miR-3621</t>
  </si>
  <si>
    <t xml:space="preserve">MIMAT0027478</t>
  </si>
  <si>
    <t xml:space="preserve">hsa-miR-6789-5p</t>
  </si>
  <si>
    <t xml:space="preserve">MIMAT0007347</t>
  </si>
  <si>
    <t xml:space="preserve">hsa-miR-1469</t>
  </si>
  <si>
    <t xml:space="preserve">MIMAT0025854</t>
  </si>
  <si>
    <t xml:space="preserve">hsa-miR-6722-3p</t>
  </si>
  <si>
    <t xml:space="preserve">MIMAT0027532</t>
  </si>
  <si>
    <t xml:space="preserve">hsa-miR-6816-5p</t>
  </si>
  <si>
    <t xml:space="preserve">MIMAT0007881</t>
  </si>
  <si>
    <t xml:space="preserve">hsa-miR-1908-5p</t>
  </si>
  <si>
    <t xml:space="preserve">MIMAT0019027</t>
  </si>
  <si>
    <t xml:space="preserve">hsa-miR-4492</t>
  </si>
  <si>
    <t xml:space="preserve">MIMAT0019807</t>
  </si>
  <si>
    <t xml:space="preserve">hsa-miR-4707-5p</t>
  </si>
  <si>
    <t xml:space="preserve">MIMAT0018994</t>
  </si>
  <si>
    <t xml:space="preserve">hsa-miR-4467</t>
  </si>
  <si>
    <t xml:space="preserve">MIMAT0027510</t>
  </si>
  <si>
    <t xml:space="preserve">hsa-miR-6805-5p</t>
  </si>
  <si>
    <t xml:space="preserve">MIMAT0023693</t>
  </si>
  <si>
    <t xml:space="preserve">hsa-miR-6068</t>
  </si>
  <si>
    <t xml:space="preserve">MIMAT0027038</t>
  </si>
  <si>
    <t xml:space="preserve">hsa-miR-1343-5p</t>
  </si>
  <si>
    <t xml:space="preserve">MIMAT0030990</t>
  </si>
  <si>
    <t xml:space="preserve">hsa-miR-8063</t>
  </si>
  <si>
    <t xml:space="preserve">MIMAT0027430</t>
  </si>
  <si>
    <t xml:space="preserve">hsa-miR-6765-5p</t>
  </si>
  <si>
    <t xml:space="preserve">MIMAT0005582</t>
  </si>
  <si>
    <t xml:space="preserve">hsa-miR-1228-5p</t>
  </si>
  <si>
    <t xml:space="preserve">MIMAT0023252</t>
  </si>
  <si>
    <t xml:space="preserve">hsa-miR-5787</t>
  </si>
  <si>
    <t xml:space="preserve">MIMAT0022946</t>
  </si>
  <si>
    <t xml:space="preserve">hsa-miR-1237-5p</t>
  </si>
  <si>
    <t xml:space="preserve">MIMAT0027526</t>
  </si>
  <si>
    <t xml:space="preserve">hsa-miR-6813-5p</t>
  </si>
  <si>
    <t xml:space="preserve">MIMAT0004792</t>
  </si>
  <si>
    <t xml:space="preserve">hsa-miR-92b-5p</t>
  </si>
  <si>
    <t xml:space="preserve">MIMAT0019044</t>
  </si>
  <si>
    <t xml:space="preserve">hsa-miR-4507</t>
  </si>
  <si>
    <t xml:space="preserve">MIMAT0019041</t>
  </si>
  <si>
    <t xml:space="preserve">hsa-miR-4505</t>
  </si>
  <si>
    <t xml:space="preserve">MIMAT0027387</t>
  </si>
  <si>
    <t xml:space="preserve">hsa-miR-6743-5p</t>
  </si>
  <si>
    <t xml:space="preserve">MIMAT0027458</t>
  </si>
  <si>
    <t xml:space="preserve">hsa-miR-6779-5p</t>
  </si>
  <si>
    <t xml:space="preserve">MIMAT0019756</t>
  </si>
  <si>
    <t xml:space="preserve">hsa-miR-4674</t>
  </si>
  <si>
    <t xml:space="preserve">MIMAT0015065</t>
  </si>
  <si>
    <t xml:space="preserve">hsa-miR-3185</t>
  </si>
  <si>
    <t xml:space="preserve">MIMAT0021021</t>
  </si>
  <si>
    <t xml:space="preserve">hsa-miR-5001-5p</t>
  </si>
  <si>
    <t xml:space="preserve">MIMAT0027600</t>
  </si>
  <si>
    <t xml:space="preserve">hsa-miR-6850-5p</t>
  </si>
  <si>
    <t xml:space="preserve">MIMAT0004609</t>
  </si>
  <si>
    <t xml:space="preserve">hsa-miR-149-3p</t>
  </si>
  <si>
    <t xml:space="preserve">MIMAT0019878</t>
  </si>
  <si>
    <t xml:space="preserve">hsa-miR-4745-5p</t>
  </si>
  <si>
    <t xml:space="preserve">MIMAT0022967</t>
  </si>
  <si>
    <t xml:space="preserve">hsa-miR-3620-5p</t>
  </si>
  <si>
    <t xml:space="preserve">MIMAT0028113</t>
  </si>
  <si>
    <t xml:space="preserve">hsa-miR-7108-5p</t>
  </si>
  <si>
    <t xml:space="preserve">MIMAT0010313</t>
  </si>
  <si>
    <t xml:space="preserve">hsa-miR-762</t>
  </si>
  <si>
    <t xml:space="preserve">MIMAT0019229</t>
  </si>
  <si>
    <t xml:space="preserve">hsa-miR-3940-5p</t>
  </si>
  <si>
    <t xml:space="preserve">MIMAT0002177</t>
  </si>
  <si>
    <t xml:space="preserve">hsa-miR-486-5p</t>
  </si>
  <si>
    <t xml:space="preserve">MIMAT0030999</t>
  </si>
  <si>
    <t xml:space="preserve">hsa-miR-8072</t>
  </si>
  <si>
    <t xml:space="preserve">MIMAT0027496</t>
  </si>
  <si>
    <t xml:space="preserve">hsa-miR-6798-5p</t>
  </si>
  <si>
    <t xml:space="preserve">MIMAT0019859</t>
  </si>
  <si>
    <t xml:space="preserve">hsa-miR-4734</t>
  </si>
  <si>
    <t xml:space="preserve">MIMAT0027542</t>
  </si>
  <si>
    <t xml:space="preserve">hsa-miR-6821-5p</t>
  </si>
  <si>
    <t xml:space="preserve">MIMAT0019045</t>
  </si>
  <si>
    <t xml:space="preserve">hsa-miR-4508</t>
  </si>
  <si>
    <t xml:space="preserve">MIMAT0022938</t>
  </si>
  <si>
    <t xml:space="preserve">hsa-miR-937-5p</t>
  </si>
  <si>
    <t xml:space="preserve">MIMAT0019903</t>
  </si>
  <si>
    <t xml:space="preserve">hsa-miR-4758-5p</t>
  </si>
  <si>
    <t xml:space="preserve">MIMAT0019871</t>
  </si>
  <si>
    <t xml:space="preserve">hsa-miR-4741</t>
  </si>
  <si>
    <t xml:space="preserve">MIMAT0019077</t>
  </si>
  <si>
    <t xml:space="preserve">hsa-miR-1587</t>
  </si>
  <si>
    <t xml:space="preserve">MIMAT0027482</t>
  </si>
  <si>
    <t xml:space="preserve">hsa-miR-6791-5p</t>
  </si>
  <si>
    <t xml:space="preserve">MIMAT0027472</t>
  </si>
  <si>
    <t xml:space="preserve">hsa-miR-6786-5p</t>
  </si>
  <si>
    <t xml:space="preserve">MIMAT0022941</t>
  </si>
  <si>
    <t xml:space="preserve">hsa-miR-1227-5p</t>
  </si>
  <si>
    <t xml:space="preserve">MIMAT0019739</t>
  </si>
  <si>
    <t xml:space="preserve">hsa-miR-4665-5p</t>
  </si>
  <si>
    <t xml:space="preserve">MIMAT0003308</t>
  </si>
  <si>
    <t xml:space="preserve">hsa-miR-638</t>
  </si>
  <si>
    <t xml:space="preserve">MIMAT0025856</t>
  </si>
  <si>
    <t xml:space="preserve">hsa-miR-6724-5p</t>
  </si>
  <si>
    <t xml:space="preserve">MIMAT0019715</t>
  </si>
  <si>
    <t xml:space="preserve">hsa-miR-4651</t>
  </si>
  <si>
    <t xml:space="preserve">MIMAT0018987</t>
  </si>
  <si>
    <t xml:space="preserve">hsa-miR-4463</t>
  </si>
  <si>
    <t xml:space="preserve">MIMAT0019892</t>
  </si>
  <si>
    <t xml:space="preserve">hsa-miR-371b-5p</t>
  </si>
  <si>
    <t xml:space="preserve">MIMAT0030414</t>
  </si>
  <si>
    <t xml:space="preserve">hsa-miR-4433b-3p</t>
  </si>
  <si>
    <t xml:space="preserve">MIMAT0019913</t>
  </si>
  <si>
    <t xml:space="preserve">hsa-miR-4763-3p</t>
  </si>
  <si>
    <t xml:space="preserve">MIMAT0019022</t>
  </si>
  <si>
    <t xml:space="preserve">hsa-miR-4488</t>
  </si>
  <si>
    <t xml:space="preserve">MIMAT0016907</t>
  </si>
  <si>
    <t xml:space="preserve">hsa-miR-4281</t>
  </si>
  <si>
    <t xml:space="preserve">MIMAT0027500</t>
  </si>
  <si>
    <t xml:space="preserve">hsa-miR-6800-5p</t>
  </si>
  <si>
    <t xml:space="preserve">MIMAT0018076</t>
  </si>
  <si>
    <t xml:space="preserve">hsa-miR-3656</t>
  </si>
  <si>
    <t xml:space="preserve">MIMAT0027442</t>
  </si>
  <si>
    <t xml:space="preserve">hsa-miR-6771-5p</t>
  </si>
  <si>
    <t xml:space="preserve">MIMAT0027506</t>
  </si>
  <si>
    <t xml:space="preserve">hsa-miR-6803-5p</t>
  </si>
  <si>
    <t xml:space="preserve">MIMAT0027404</t>
  </si>
  <si>
    <t xml:space="preserve">hsa-miR-6752-5p</t>
  </si>
  <si>
    <t xml:space="preserve">MIMAT0027398</t>
  </si>
  <si>
    <t xml:space="preserve">hsa-miR-6749-5p</t>
  </si>
  <si>
    <t xml:space="preserve">MIMAT0018993</t>
  </si>
  <si>
    <t xml:space="preserve">hsa-miR-4466</t>
  </si>
  <si>
    <t xml:space="preserve">MIMAT0027412</t>
  </si>
  <si>
    <t xml:space="preserve">hsa-miR-6756-5p</t>
  </si>
  <si>
    <t xml:space="preserve">MIMAT0027540</t>
  </si>
  <si>
    <t xml:space="preserve">hsa-miR-6820-5p</t>
  </si>
  <si>
    <t xml:space="preserve">MIMAT0027504</t>
  </si>
  <si>
    <t xml:space="preserve">hsa-miR-6802-5p</t>
  </si>
  <si>
    <t xml:space="preserve">MIMAT0013802</t>
  </si>
  <si>
    <t xml:space="preserve">hsa-miR-2861</t>
  </si>
  <si>
    <t xml:space="preserve">MIMAT0015080</t>
  </si>
  <si>
    <t xml:space="preserve">hsa-miR-3196</t>
  </si>
  <si>
    <t xml:space="preserve">MIMAT0027596</t>
  </si>
  <si>
    <t xml:space="preserve">hsa-miR-6848-5p</t>
  </si>
  <si>
    <t xml:space="preserve">MIMAT0027355</t>
  </si>
  <si>
    <t xml:space="preserve">hsa-miR-6727-5p</t>
  </si>
  <si>
    <t xml:space="preserve">MIMAT0023713</t>
  </si>
  <si>
    <t xml:space="preserve">hsa-miR-6088</t>
  </si>
  <si>
    <t xml:space="preserve">MIMAT0027480</t>
  </si>
  <si>
    <t xml:space="preserve">hsa-miR-6790-5p</t>
  </si>
  <si>
    <t xml:space="preserve">MIMAT0019778</t>
  </si>
  <si>
    <t xml:space="preserve">hsa-miR-4689</t>
  </si>
  <si>
    <t xml:space="preserve">MIMAT0007892</t>
  </si>
  <si>
    <t xml:space="preserve">hsa-miR-1915-3p</t>
  </si>
  <si>
    <t xml:space="preserve">MIMAT0019940</t>
  </si>
  <si>
    <t xml:space="preserve">hsa-miR-4436b-5p</t>
  </si>
  <si>
    <t xml:space="preserve">MIMAT0027359</t>
  </si>
  <si>
    <t xml:space="preserve">hsa-miR-6729-5p</t>
  </si>
  <si>
    <t xml:space="preserve">MIMAT0019053</t>
  </si>
  <si>
    <t xml:space="preserve">hsa-miR-4516</t>
  </si>
  <si>
    <t xml:space="preserve">MIMAT0000271</t>
  </si>
  <si>
    <t xml:space="preserve">hsa-miR-214-3p</t>
  </si>
  <si>
    <t xml:space="preserve">MIMAT0024598</t>
  </si>
  <si>
    <t xml:space="preserve">hsa-miR-6125</t>
  </si>
  <si>
    <t xml:space="preserve">MIMAT0018352</t>
  </si>
  <si>
    <t xml:space="preserve">hsa-miR-3937</t>
  </si>
  <si>
    <t xml:space="preserve">MIMAT0027436</t>
  </si>
  <si>
    <t xml:space="preserve">hsa-miR-6768-5p</t>
  </si>
  <si>
    <t xml:space="preserve">MIMAT0030019</t>
  </si>
  <si>
    <t xml:space="preserve">hsa-miR-7704</t>
  </si>
  <si>
    <t xml:space="preserve">MIMAT0030996</t>
  </si>
  <si>
    <t xml:space="preserve">hsa-miR-8069</t>
  </si>
  <si>
    <t xml:space="preserve">MIMAT0016862</t>
  </si>
  <si>
    <t xml:space="preserve">hsa-miR-4310</t>
  </si>
  <si>
    <t xml:space="preserve">MIMAT0027474</t>
  </si>
  <si>
    <t xml:space="preserve">hsa-miR-6787-5p</t>
  </si>
  <si>
    <t xml:space="preserve">MIMAT0007883</t>
  </si>
  <si>
    <t xml:space="preserve">hsa-miR-1909-3p</t>
  </si>
  <si>
    <t xml:space="preserve">MIMAT0005572</t>
  </si>
  <si>
    <t xml:space="preserve">hsa-miR-1225-5p</t>
  </si>
  <si>
    <t xml:space="preserve">MIMAT0019919</t>
  </si>
  <si>
    <t xml:space="preserve">hsa-miR-4767</t>
  </si>
  <si>
    <t xml:space="preserve">MIMAT0019956</t>
  </si>
  <si>
    <t xml:space="preserve">hsa-miR-4787-5p</t>
  </si>
  <si>
    <t xml:space="preserve">MIMAT0022979</t>
  </si>
  <si>
    <t xml:space="preserve">hsa-miR-4750-3p</t>
  </si>
  <si>
    <t xml:space="preserve">MIMAT0019071</t>
  </si>
  <si>
    <t xml:space="preserve">hsa-miR-4532</t>
  </si>
  <si>
    <t xml:space="preserve">MIMAT0019771</t>
  </si>
  <si>
    <t xml:space="preserve">hsa-miR-4685-5p</t>
  </si>
  <si>
    <t xml:space="preserve">MIMAT0027547</t>
  </si>
  <si>
    <t xml:space="preserve">hsa-miR-6823-3p</t>
  </si>
  <si>
    <t xml:space="preserve">MIMAT0027353</t>
  </si>
  <si>
    <t xml:space="preserve">hsa-miR-6726-5p</t>
  </si>
  <si>
    <t xml:space="preserve">MIMAT0017352</t>
  </si>
  <si>
    <t xml:space="preserve">hsa-miR-2277-5p</t>
  </si>
  <si>
    <t xml:space="preserve">MIMAT0004610</t>
  </si>
  <si>
    <t xml:space="preserve">hsa-miR-150-3p</t>
  </si>
  <si>
    <t xml:space="preserve">MIMAT0018107</t>
  </si>
  <si>
    <t xml:space="preserve">hsa-miR-3680-3p</t>
  </si>
  <si>
    <t xml:space="preserve">MIMAT0027426</t>
  </si>
  <si>
    <t xml:space="preserve">hsa-miR-6763-5p</t>
  </si>
  <si>
    <t xml:space="preserve">MIMAT0019943</t>
  </si>
  <si>
    <t xml:space="preserve">hsa-miR-4781-3p</t>
  </si>
  <si>
    <t xml:space="preserve">MIMAT0023715</t>
  </si>
  <si>
    <t xml:space="preserve">hsa-miR-6090</t>
  </si>
  <si>
    <t xml:space="preserve">MIMAT0005906</t>
  </si>
  <si>
    <t xml:space="preserve">hsa-miR-1255a</t>
  </si>
  <si>
    <t xml:space="preserve">MIMAT0021080</t>
  </si>
  <si>
    <t xml:space="preserve">hsa-miR-5088-5p</t>
  </si>
  <si>
    <t xml:space="preserve">MIMAT0005943</t>
  </si>
  <si>
    <t xml:space="preserve">hsa-miR-1292-5p</t>
  </si>
  <si>
    <t xml:space="preserve">MIMAT0026641</t>
  </si>
  <si>
    <t xml:space="preserve">hsa-miR-1298-3p</t>
  </si>
  <si>
    <t xml:space="preserve">MIMAT0016889</t>
  </si>
  <si>
    <t xml:space="preserve">hsa-miR-4327</t>
  </si>
  <si>
    <t xml:space="preserve">MIMAT0022697</t>
  </si>
  <si>
    <t xml:space="preserve">hsa-miR-382-3p</t>
  </si>
  <si>
    <t xml:space="preserve">MIMAT0023714</t>
  </si>
  <si>
    <t xml:space="preserve">hsa-miR-6089</t>
  </si>
  <si>
    <t xml:space="preserve">MIMAT0004498</t>
  </si>
  <si>
    <t xml:space="preserve">hsa-miR-25-5p</t>
  </si>
  <si>
    <t xml:space="preserve">MIMAT0018968</t>
  </si>
  <si>
    <t xml:space="preserve">hsa-miR-4449</t>
  </si>
  <si>
    <t xml:space="preserve">MIMAT0000447</t>
  </si>
  <si>
    <t xml:space="preserve">hsa-miR-134-5p</t>
  </si>
  <si>
    <t xml:space="preserve">MIMAT0004689</t>
  </si>
  <si>
    <t xml:space="preserve">hsa-miR-377-5p</t>
  </si>
  <si>
    <t xml:space="preserve">MIMAT0007884</t>
  </si>
  <si>
    <t xml:space="preserve">hsa-miR-1910-5p</t>
  </si>
  <si>
    <t xml:space="preserve">MIMAT0003293</t>
  </si>
  <si>
    <t xml:space="preserve">hsa-miR-624-5p</t>
  </si>
  <si>
    <t xml:space="preserve">MIMAT0028114</t>
  </si>
  <si>
    <t xml:space="preserve">hsa-miR-7108-3p</t>
  </si>
  <si>
    <t xml:space="preserve">MIMAT0002816</t>
  </si>
  <si>
    <t xml:space="preserve">hsa-miR-494-3p</t>
  </si>
  <si>
    <t xml:space="preserve">MIMAT0019032</t>
  </si>
  <si>
    <t xml:space="preserve">hsa-miR-4497</t>
  </si>
  <si>
    <t xml:space="preserve">MIMAT0019082</t>
  </si>
  <si>
    <t xml:space="preserve">hsa-miR-4539</t>
  </si>
  <si>
    <t xml:space="preserve">MIMAT0019789</t>
  </si>
  <si>
    <t xml:space="preserve">hsa-miR-4695-3p</t>
  </si>
  <si>
    <t xml:space="preserve">MIMAT0015012</t>
  </si>
  <si>
    <t xml:space="preserve">hsa-miR-3143</t>
  </si>
  <si>
    <t xml:space="preserve">MIMAT0018949</t>
  </si>
  <si>
    <t xml:space="preserve">hsa-miR-4433-3p</t>
  </si>
  <si>
    <t xml:space="preserve">MIMAT0023116</t>
  </si>
  <si>
    <t xml:space="preserve">hsa-miR-5739</t>
  </si>
  <si>
    <t xml:space="preserve">MIMAT0004949</t>
  </si>
  <si>
    <t xml:space="preserve">hsa-miR-877-5p</t>
  </si>
  <si>
    <t xml:space="preserve">MIMAT0022693</t>
  </si>
  <si>
    <t xml:space="preserve">hsa-miR-204-3p</t>
  </si>
  <si>
    <t xml:space="preserve">MIMAT0025849</t>
  </si>
  <si>
    <t xml:space="preserve">hsa-miR-6718-5p</t>
  </si>
  <si>
    <t xml:space="preserve">MIMAT0026608</t>
  </si>
  <si>
    <t xml:space="preserve">hsa-miR-181d-3p</t>
  </si>
  <si>
    <t xml:space="preserve">MIMAT0018087</t>
  </si>
  <si>
    <t xml:space="preserve">hsa-miR-3665</t>
  </si>
  <si>
    <t xml:space="preserve">MIMAT0022723</t>
  </si>
  <si>
    <t xml:space="preserve">hsa-miR-548h-3p</t>
  </si>
  <si>
    <t xml:space="preserve">MIMAT0018446</t>
  </si>
  <si>
    <t xml:space="preserve">hsa-miR-548z</t>
  </si>
  <si>
    <t xml:space="preserve">MIMAT0004559</t>
  </si>
  <si>
    <t xml:space="preserve">hsa-miR-181c-3p</t>
  </si>
  <si>
    <t xml:space="preserve">MIMAT0027518</t>
  </si>
  <si>
    <t xml:space="preserve">hsa-miR-6809-5p</t>
  </si>
  <si>
    <t xml:space="preserve">MIMAT0019779</t>
  </si>
  <si>
    <t xml:space="preserve">hsa-miR-4690-5p</t>
  </si>
  <si>
    <t xml:space="preserve">MIMAT0021120</t>
  </si>
  <si>
    <t xml:space="preserve">hsa-miR-5189-5p</t>
  </si>
  <si>
    <t xml:space="preserve">MIMAT0000275</t>
  </si>
  <si>
    <t xml:space="preserve">hsa-miR-218-5p</t>
  </si>
  <si>
    <t xml:space="preserve">MIMAT0019029</t>
  </si>
  <si>
    <t xml:space="preserve">hsa-miR-4494</t>
  </si>
  <si>
    <t xml:space="preserve">MIMAT0015002</t>
  </si>
  <si>
    <t xml:space="preserve">hsa-miR-466</t>
  </si>
  <si>
    <t xml:space="preserve">MIMAT0026479</t>
  </si>
  <si>
    <t xml:space="preserve">hsa-miR-152-5p</t>
  </si>
  <si>
    <t xml:space="preserve">MIMAT0022496</t>
  </si>
  <si>
    <t xml:space="preserve">hsa-miR-5703</t>
  </si>
  <si>
    <t xml:space="preserve">MIMAT0019232</t>
  </si>
  <si>
    <t xml:space="preserve">hsa-miR-4423-5p</t>
  </si>
  <si>
    <t xml:space="preserve">MIMAT0015037</t>
  </si>
  <si>
    <t xml:space="preserve">hsa-miR-3163</t>
  </si>
  <si>
    <t xml:space="preserve">MIMAT0018984</t>
  </si>
  <si>
    <t xml:space="preserve">hsa-miR-378h</t>
  </si>
  <si>
    <t xml:space="preserve">MIMAT0004793</t>
  </si>
  <si>
    <t xml:space="preserve">hsa-miR-556-3p</t>
  </si>
  <si>
    <t xml:space="preserve">MIMAT0003324</t>
  </si>
  <si>
    <t xml:space="preserve">hsa-miR-661</t>
  </si>
  <si>
    <t xml:space="preserve">MIMAT0005904</t>
  </si>
  <si>
    <t xml:space="preserve">hsa-miR-1253</t>
  </si>
  <si>
    <t xml:space="preserve">MIMAT0027498</t>
  </si>
  <si>
    <t xml:space="preserve">hsa-miR-6799-5p</t>
  </si>
  <si>
    <t xml:space="preserve">MIMAT0002838</t>
  </si>
  <si>
    <t xml:space="preserve">hsa-miR-525-5p</t>
  </si>
  <si>
    <t xml:space="preserve">MIMAT0031012</t>
  </si>
  <si>
    <t xml:space="preserve">hsa-miR-8085</t>
  </si>
  <si>
    <t xml:space="preserve">MIMAT0016901</t>
  </si>
  <si>
    <t xml:space="preserve">hsa-miR-4271</t>
  </si>
  <si>
    <t xml:space="preserve">MIMAT0019848</t>
  </si>
  <si>
    <t xml:space="preserve">hsa-miR-4727-3p</t>
  </si>
  <si>
    <t xml:space="preserve">MIMAT0023711</t>
  </si>
  <si>
    <t xml:space="preserve">hsa-miR-6086</t>
  </si>
  <si>
    <t xml:space="preserve">MIMAT0025845</t>
  </si>
  <si>
    <t xml:space="preserve">hsa-miR-6716-3p</t>
  </si>
  <si>
    <t xml:space="preserve">MIMAT0025485</t>
  </si>
  <si>
    <t xml:space="preserve">hsa-miR-6514-3p</t>
  </si>
  <si>
    <t xml:space="preserve">MIMAT0019068</t>
  </si>
  <si>
    <t xml:space="preserve">hsa-miR-4529-3p</t>
  </si>
  <si>
    <t xml:space="preserve">hsa-miR-1290  </t>
  </si>
  <si>
    <t xml:space="preserve">MIMAT0027427</t>
  </si>
  <si>
    <t xml:space="preserve">hsa-miR-6763-3p</t>
  </si>
  <si>
    <t xml:space="preserve">MIMAT0004450</t>
  </si>
  <si>
    <t xml:space="preserve">hsa-miR-297</t>
  </si>
  <si>
    <t xml:space="preserve">MIMAT0002844</t>
  </si>
  <si>
    <t xml:space="preserve">hsa-miR-518b</t>
  </si>
  <si>
    <t xml:space="preserve">MIMAT0027651</t>
  </si>
  <si>
    <t xml:space="preserve">hsa-miR-6875-3p</t>
  </si>
  <si>
    <t xml:space="preserve">MIMAT0005907</t>
  </si>
  <si>
    <t xml:space="preserve">hsa-miR-1256</t>
  </si>
  <si>
    <t xml:space="preserve">MIMAT0022720</t>
  </si>
  <si>
    <t xml:space="preserve">hsa-miR-1304-3p</t>
  </si>
  <si>
    <t xml:space="preserve">MIMAT0005592</t>
  </si>
  <si>
    <t xml:space="preserve">hsa-miR-1237-3p</t>
  </si>
  <si>
    <t xml:space="preserve">MIMAT0006790</t>
  </si>
  <si>
    <t xml:space="preserve">hsa-miR-675-3p</t>
  </si>
  <si>
    <t xml:space="preserve">MIMAT0027643</t>
  </si>
  <si>
    <t xml:space="preserve">hsa-miR-6871-3p</t>
  </si>
  <si>
    <t xml:space="preserve">MIMAT0027473</t>
  </si>
  <si>
    <t xml:space="preserve">hsa-miR-6786-3p</t>
  </si>
  <si>
    <t xml:space="preserve">MIMAT0026624</t>
  </si>
  <si>
    <t xml:space="preserve">hsa-miR-651-3p</t>
  </si>
  <si>
    <t xml:space="preserve">MIMAT0027477</t>
  </si>
  <si>
    <t xml:space="preserve">hsa-miR-6788-3p</t>
  </si>
  <si>
    <t xml:space="preserve">MIMAT0016913</t>
  </si>
  <si>
    <t xml:space="preserve">hsa-miR-4285</t>
  </si>
  <si>
    <t xml:space="preserve">MIMAT0027401</t>
  </si>
  <si>
    <t xml:space="preserve">hsa-miR-6750-3p</t>
  </si>
  <si>
    <t xml:space="preserve">MIMAT0026622</t>
  </si>
  <si>
    <t xml:space="preserve">hsa-miR-619-5p</t>
  </si>
  <si>
    <t xml:space="preserve">MIMAT0018105</t>
  </si>
  <si>
    <t xml:space="preserve">hsa-miR-3679-3p</t>
  </si>
  <si>
    <t xml:space="preserve">MIMAT0002176</t>
  </si>
  <si>
    <t xml:space="preserve">hsa-miR-485-3p</t>
  </si>
  <si>
    <t xml:space="preserve">MIMAT0016902</t>
  </si>
  <si>
    <t xml:space="preserve">hsa-miR-4272</t>
  </si>
  <si>
    <t xml:space="preserve">MIMAT0027481</t>
  </si>
  <si>
    <t xml:space="preserve">hsa-miR-6790-3p</t>
  </si>
  <si>
    <t xml:space="preserve">MIMAT0027447</t>
  </si>
  <si>
    <t xml:space="preserve">hsa-miR-6773-3p</t>
  </si>
  <si>
    <t xml:space="preserve">MIMAT0019934</t>
  </si>
  <si>
    <t xml:space="preserve">hsa-miR-4777-5p</t>
  </si>
  <si>
    <t xml:space="preserve">MIMAT0027374</t>
  </si>
  <si>
    <t xml:space="preserve">hsa-miR-6736-3p</t>
  </si>
  <si>
    <t xml:space="preserve">MIMAT0018109</t>
  </si>
  <si>
    <t xml:space="preserve">hsa-miR-3681-3p</t>
  </si>
  <si>
    <t xml:space="preserve">MIMAT0015021</t>
  </si>
  <si>
    <t xml:space="preserve">hsa-miR-3148</t>
  </si>
  <si>
    <t xml:space="preserve">MIMAT0022282</t>
  </si>
  <si>
    <t xml:space="preserve">hsa-miR-5583-3p</t>
  </si>
  <si>
    <t xml:space="preserve">MIMAT0019959</t>
  </si>
  <si>
    <t xml:space="preserve">hsa-miR-4789-5p</t>
  </si>
  <si>
    <t xml:space="preserve">MIMAT0019817</t>
  </si>
  <si>
    <t xml:space="preserve">hsa-miR-4711-3p</t>
  </si>
  <si>
    <t xml:space="preserve">MIMAT0016906</t>
  </si>
  <si>
    <t xml:space="preserve">hsa-miR-4274</t>
  </si>
  <si>
    <t xml:space="preserve">MIMAT0004658</t>
  </si>
  <si>
    <t xml:space="preserve">hsa-miR-155-3p</t>
  </si>
  <si>
    <t xml:space="preserve">MIMAT0026482</t>
  </si>
  <si>
    <t xml:space="preserve">hsa-miR-190a-3p</t>
  </si>
  <si>
    <t xml:space="preserve">MIMAT0000718</t>
  </si>
  <si>
    <t xml:space="preserve">hsa-miR-302d-3p</t>
  </si>
  <si>
    <t xml:space="preserve">MIMAT0027663</t>
  </si>
  <si>
    <t xml:space="preserve">hsa-miR-6881-3p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name val="Calibri"/>
      <family val="2"/>
    </font>
    <font>
      <sz val="11"/>
      <color rgb="FF000000"/>
      <name val="Arial"/>
      <family val="2"/>
    </font>
    <font>
      <sz val="11"/>
      <color rgb="FF99CC00"/>
      <name val="Calibri"/>
      <family val="2"/>
    </font>
    <font>
      <sz val="11"/>
      <color rgb="FF008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1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1" activeCellId="0" sqref="D11:J1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9.14"/>
    <col collapsed="false" customWidth="true" hidden="false" outlineLevel="0" max="3" min="3" style="0" width="14.14"/>
    <col collapsed="false" customWidth="true" hidden="false" outlineLevel="0" max="4" min="4" style="0" width="18.14"/>
    <col collapsed="false" customWidth="true" hidden="false" outlineLevel="0" max="6" min="6" style="0" width="7.7"/>
    <col collapsed="false" customWidth="true" hidden="false" outlineLevel="0" max="7" min="7" style="0" width="12.85"/>
  </cols>
  <sheetData>
    <row r="1" customFormat="false" ht="1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customFormat="false" ht="15" hidden="false" customHeight="false" outlineLevel="0" collapsed="false">
      <c r="A2" s="0" t="n">
        <v>1</v>
      </c>
      <c r="B2" s="0" t="n">
        <v>20500726</v>
      </c>
      <c r="C2" s="0" t="s">
        <v>8</v>
      </c>
      <c r="D2" s="0" t="s">
        <v>9</v>
      </c>
      <c r="E2" s="0" t="n">
        <v>11.44</v>
      </c>
      <c r="F2" s="0" t="n">
        <v>2.11</v>
      </c>
      <c r="G2" s="0" t="n">
        <v>642.76</v>
      </c>
      <c r="H2" s="0" t="n">
        <v>0.000323</v>
      </c>
      <c r="I2" s="0" t="n">
        <v>0.256812</v>
      </c>
    </row>
    <row r="3" customFormat="false" ht="15" hidden="false" customHeight="false" outlineLevel="0" collapsed="false">
      <c r="A3" s="0" t="n">
        <f aca="false">A2+1</f>
        <v>2</v>
      </c>
      <c r="B3" s="0" t="n">
        <v>20506837</v>
      </c>
      <c r="C3" s="0" t="s">
        <v>10</v>
      </c>
      <c r="D3" s="0" t="s">
        <v>11</v>
      </c>
      <c r="E3" s="0" t="n">
        <v>11.97</v>
      </c>
      <c r="F3" s="0" t="n">
        <v>4.17</v>
      </c>
      <c r="G3" s="0" t="n">
        <v>222.62</v>
      </c>
      <c r="H3" s="0" t="n">
        <v>0.006867</v>
      </c>
      <c r="I3" s="0" t="n">
        <v>0.349574</v>
      </c>
    </row>
    <row r="4" customFormat="false" ht="15" hidden="false" customHeight="false" outlineLevel="0" collapsed="false">
      <c r="A4" s="0" t="n">
        <f aca="false">A3+1</f>
        <v>3</v>
      </c>
      <c r="B4" s="0" t="n">
        <v>20506818</v>
      </c>
      <c r="C4" s="0" t="s">
        <v>12</v>
      </c>
      <c r="D4" s="0" t="s">
        <v>13</v>
      </c>
      <c r="E4" s="0" t="n">
        <v>8.49</v>
      </c>
      <c r="F4" s="0" t="n">
        <v>2.61</v>
      </c>
      <c r="G4" s="0" t="n">
        <v>58.84</v>
      </c>
      <c r="H4" s="0" t="n">
        <v>0.019057</v>
      </c>
      <c r="I4" s="0" t="n">
        <v>0.388043</v>
      </c>
    </row>
    <row r="5" customFormat="false" ht="15" hidden="false" customHeight="false" outlineLevel="0" collapsed="false">
      <c r="A5" s="0" t="n">
        <f aca="false">A4+1</f>
        <v>4</v>
      </c>
      <c r="B5" s="0" t="n">
        <v>20509071</v>
      </c>
      <c r="C5" s="0" t="s">
        <v>14</v>
      </c>
      <c r="D5" s="0" t="s">
        <v>15</v>
      </c>
      <c r="E5" s="0" t="n">
        <v>9.9</v>
      </c>
      <c r="F5" s="0" t="n">
        <v>4.36</v>
      </c>
      <c r="G5" s="0" t="n">
        <v>46.48</v>
      </c>
      <c r="H5" s="0" t="n">
        <v>0.004295</v>
      </c>
      <c r="I5" s="0" t="n">
        <v>0.343205</v>
      </c>
    </row>
    <row r="6" customFormat="false" ht="15" hidden="false" customHeight="false" outlineLevel="0" collapsed="false">
      <c r="A6" s="0" t="n">
        <f aca="false">A5+1</f>
        <v>5</v>
      </c>
      <c r="B6" s="0" t="n">
        <v>20518881</v>
      </c>
      <c r="C6" s="0" t="s">
        <v>16</v>
      </c>
      <c r="D6" s="0" t="s">
        <v>17</v>
      </c>
      <c r="E6" s="0" t="n">
        <v>10.02</v>
      </c>
      <c r="F6" s="0" t="n">
        <v>5.19</v>
      </c>
      <c r="G6" s="0" t="n">
        <v>28.58</v>
      </c>
      <c r="H6" s="0" t="n">
        <v>0.004761</v>
      </c>
      <c r="I6" s="0" t="n">
        <v>0.343205</v>
      </c>
    </row>
    <row r="7" customFormat="false" ht="15" hidden="false" customHeight="false" outlineLevel="0" collapsed="false">
      <c r="A7" s="0" t="n">
        <f aca="false">A6+1</f>
        <v>6</v>
      </c>
      <c r="B7" s="0" t="n">
        <v>20506882</v>
      </c>
      <c r="C7" s="0" t="s">
        <v>18</v>
      </c>
      <c r="D7" s="0" t="s">
        <v>19</v>
      </c>
      <c r="E7" s="0" t="n">
        <v>10.75</v>
      </c>
      <c r="F7" s="0" t="n">
        <v>6.04</v>
      </c>
      <c r="G7" s="0" t="n">
        <v>26.24</v>
      </c>
      <c r="H7" s="0" t="n">
        <v>0.002376</v>
      </c>
      <c r="I7" s="0" t="n">
        <v>0.332986</v>
      </c>
    </row>
    <row r="8" customFormat="false" ht="15" hidden="false" customHeight="false" outlineLevel="0" collapsed="false">
      <c r="A8" s="0" t="n">
        <f aca="false">A7+1</f>
        <v>7</v>
      </c>
      <c r="B8" s="0" t="n">
        <v>20518446</v>
      </c>
      <c r="C8" s="0" t="s">
        <v>20</v>
      </c>
      <c r="D8" s="0" t="s">
        <v>21</v>
      </c>
      <c r="E8" s="0" t="n">
        <v>7.68</v>
      </c>
      <c r="F8" s="0" t="n">
        <v>3.47</v>
      </c>
      <c r="G8" s="0" t="n">
        <v>18.48</v>
      </c>
      <c r="H8" s="0" t="n">
        <v>0.033929</v>
      </c>
      <c r="I8" s="0" t="n">
        <v>0.43937</v>
      </c>
    </row>
    <row r="9" customFormat="false" ht="15" hidden="false" customHeight="false" outlineLevel="0" collapsed="false">
      <c r="A9" s="0" t="n">
        <f aca="false">A8+1</f>
        <v>8</v>
      </c>
      <c r="B9" s="0" t="n">
        <v>20525633</v>
      </c>
      <c r="C9" s="0" t="s">
        <v>22</v>
      </c>
      <c r="D9" s="0" t="s">
        <v>23</v>
      </c>
      <c r="E9" s="0" t="n">
        <v>9.3</v>
      </c>
      <c r="F9" s="0" t="n">
        <v>5.1</v>
      </c>
      <c r="G9" s="0" t="n">
        <v>18.44</v>
      </c>
      <c r="H9" s="0" t="n">
        <v>0.007712</v>
      </c>
      <c r="I9" s="0" t="n">
        <v>0.349574</v>
      </c>
    </row>
    <row r="10" customFormat="false" ht="15" hidden="false" customHeight="false" outlineLevel="0" collapsed="false">
      <c r="A10" s="0" t="n">
        <f aca="false">A9+1</f>
        <v>9</v>
      </c>
      <c r="B10" s="0" t="n">
        <v>20525716</v>
      </c>
      <c r="C10" s="0" t="s">
        <v>24</v>
      </c>
      <c r="D10" s="0" t="s">
        <v>25</v>
      </c>
      <c r="E10" s="0" t="n">
        <v>6.39</v>
      </c>
      <c r="F10" s="0" t="n">
        <v>2.25</v>
      </c>
      <c r="G10" s="0" t="n">
        <v>17.65</v>
      </c>
      <c r="H10" s="0" t="n">
        <v>0.012748</v>
      </c>
      <c r="I10" s="0" t="n">
        <v>0.364651</v>
      </c>
    </row>
    <row r="11" customFormat="false" ht="15" hidden="false" customHeight="false" outlineLevel="0" collapsed="false">
      <c r="A11" s="0" t="n">
        <f aca="false">A10+1</f>
        <v>10</v>
      </c>
      <c r="B11" s="0" t="n">
        <v>20506011</v>
      </c>
      <c r="C11" s="0" t="s">
        <v>26</v>
      </c>
      <c r="D11" s="2" t="s">
        <v>27</v>
      </c>
      <c r="E11" s="2" t="n">
        <v>8.16</v>
      </c>
      <c r="F11" s="2" t="n">
        <v>4.38</v>
      </c>
      <c r="G11" s="2" t="n">
        <v>13.72</v>
      </c>
      <c r="H11" s="2" t="n">
        <v>0.014501</v>
      </c>
      <c r="I11" s="2" t="n">
        <v>0.370584</v>
      </c>
      <c r="J11" s="2"/>
    </row>
    <row r="12" customFormat="false" ht="15" hidden="false" customHeight="false" outlineLevel="0" collapsed="false">
      <c r="A12" s="0" t="n">
        <f aca="false">A11+1</f>
        <v>11</v>
      </c>
      <c r="B12" s="0" t="n">
        <v>20518878</v>
      </c>
      <c r="C12" s="0" t="s">
        <v>28</v>
      </c>
      <c r="D12" s="0" t="s">
        <v>29</v>
      </c>
      <c r="E12" s="0" t="n">
        <v>10.73</v>
      </c>
      <c r="F12" s="0" t="n">
        <v>7.04</v>
      </c>
      <c r="G12" s="0" t="n">
        <v>12.89</v>
      </c>
      <c r="H12" s="0" t="n">
        <v>0.003216</v>
      </c>
      <c r="I12" s="0" t="n">
        <v>0.343205</v>
      </c>
    </row>
    <row r="13" customFormat="false" ht="15" hidden="false" customHeight="false" outlineLevel="0" collapsed="false">
      <c r="A13" s="0" t="n">
        <f aca="false">A12+1</f>
        <v>12</v>
      </c>
      <c r="B13" s="0" t="n">
        <v>20521783</v>
      </c>
      <c r="C13" s="0" t="s">
        <v>30</v>
      </c>
      <c r="D13" s="0" t="s">
        <v>31</v>
      </c>
      <c r="E13" s="0" t="n">
        <v>6.92</v>
      </c>
      <c r="F13" s="0" t="n">
        <v>3.39</v>
      </c>
      <c r="G13" s="0" t="n">
        <v>11.55</v>
      </c>
      <c r="H13" s="0" t="n">
        <v>0.036504</v>
      </c>
      <c r="I13" s="0" t="n">
        <v>0.442058</v>
      </c>
    </row>
    <row r="14" customFormat="false" ht="15" hidden="false" customHeight="false" outlineLevel="0" collapsed="false">
      <c r="A14" s="0" t="n">
        <f aca="false">A13+1</f>
        <v>13</v>
      </c>
      <c r="B14" s="0" t="n">
        <v>20524036</v>
      </c>
      <c r="C14" s="0" t="s">
        <v>32</v>
      </c>
      <c r="D14" s="0" t="s">
        <v>33</v>
      </c>
      <c r="E14" s="0" t="n">
        <v>10.84</v>
      </c>
      <c r="F14" s="0" t="n">
        <v>7.32</v>
      </c>
      <c r="G14" s="0" t="n">
        <v>11.44</v>
      </c>
      <c r="H14" s="0" t="n">
        <v>0.008209</v>
      </c>
      <c r="I14" s="0" t="n">
        <v>0.349574</v>
      </c>
    </row>
    <row r="15" customFormat="false" ht="15" hidden="false" customHeight="false" outlineLevel="0" collapsed="false">
      <c r="A15" s="0" t="n">
        <f aca="false">A14+1</f>
        <v>14</v>
      </c>
      <c r="B15" s="0" t="n">
        <v>20526172</v>
      </c>
      <c r="C15" s="0" t="s">
        <v>34</v>
      </c>
      <c r="D15" s="0" t="s">
        <v>35</v>
      </c>
      <c r="E15" s="0" t="n">
        <v>10.57</v>
      </c>
      <c r="F15" s="0" t="n">
        <v>7.3</v>
      </c>
      <c r="G15" s="0" t="n">
        <v>9.65</v>
      </c>
      <c r="H15" s="0" t="n">
        <v>0.004494</v>
      </c>
      <c r="I15" s="0" t="n">
        <v>0.343205</v>
      </c>
    </row>
    <row r="16" customFormat="false" ht="15" hidden="false" customHeight="false" outlineLevel="0" collapsed="false">
      <c r="A16" s="0" t="n">
        <f aca="false">A15+1</f>
        <v>15</v>
      </c>
      <c r="B16" s="0" t="n">
        <v>20517820</v>
      </c>
      <c r="C16" s="0" t="s">
        <v>36</v>
      </c>
      <c r="D16" s="0" t="s">
        <v>37</v>
      </c>
      <c r="E16" s="0" t="n">
        <v>4.39</v>
      </c>
      <c r="F16" s="0" t="n">
        <v>1.18</v>
      </c>
      <c r="G16" s="0" t="n">
        <v>9.25</v>
      </c>
      <c r="H16" s="0" t="n">
        <v>0.003178</v>
      </c>
      <c r="I16" s="0" t="n">
        <v>0.343205</v>
      </c>
    </row>
    <row r="17" customFormat="false" ht="15" hidden="false" customHeight="false" outlineLevel="0" collapsed="false">
      <c r="A17" s="0" t="n">
        <f aca="false">A16+1</f>
        <v>16</v>
      </c>
      <c r="B17" s="0" t="n">
        <v>20525017</v>
      </c>
      <c r="C17" s="0" t="s">
        <v>38</v>
      </c>
      <c r="D17" s="0" t="s">
        <v>39</v>
      </c>
      <c r="E17" s="0" t="n">
        <v>6.16</v>
      </c>
      <c r="F17" s="0" t="n">
        <v>3.31</v>
      </c>
      <c r="G17" s="0" t="n">
        <v>7.23</v>
      </c>
      <c r="H17" s="0" t="n">
        <v>0.037535</v>
      </c>
      <c r="I17" s="0" t="n">
        <v>0.442058</v>
      </c>
    </row>
    <row r="18" customFormat="false" ht="15" hidden="false" customHeight="false" outlineLevel="0" collapsed="false">
      <c r="A18" s="0" t="n">
        <f aca="false">A17+1</f>
        <v>17</v>
      </c>
      <c r="B18" s="0" t="n">
        <v>20525556</v>
      </c>
      <c r="C18" s="0" t="s">
        <v>40</v>
      </c>
      <c r="D18" s="0" t="s">
        <v>41</v>
      </c>
      <c r="E18" s="0" t="n">
        <v>5.24</v>
      </c>
      <c r="F18" s="0" t="n">
        <v>2.4</v>
      </c>
      <c r="G18" s="0" t="n">
        <v>7.19</v>
      </c>
      <c r="H18" s="0" t="n">
        <v>0.037815</v>
      </c>
      <c r="I18" s="0" t="n">
        <v>0.442058</v>
      </c>
    </row>
    <row r="19" customFormat="false" ht="15" hidden="false" customHeight="false" outlineLevel="0" collapsed="false">
      <c r="A19" s="0" t="n">
        <f aca="false">A18+1</f>
        <v>18</v>
      </c>
      <c r="B19" s="0" t="n">
        <v>20526178</v>
      </c>
      <c r="C19" s="0" t="s">
        <v>42</v>
      </c>
      <c r="D19" s="0" t="s">
        <v>43</v>
      </c>
      <c r="E19" s="0" t="n">
        <v>9.47</v>
      </c>
      <c r="F19" s="0" t="n">
        <v>6.69</v>
      </c>
      <c r="G19" s="0" t="n">
        <v>6.85</v>
      </c>
      <c r="H19" s="0" t="n">
        <v>0.010283</v>
      </c>
      <c r="I19" s="0" t="n">
        <v>0.349574</v>
      </c>
    </row>
    <row r="20" customFormat="false" ht="15" hidden="false" customHeight="false" outlineLevel="0" collapsed="false">
      <c r="A20" s="0" t="n">
        <f aca="false">A19+1</f>
        <v>19</v>
      </c>
      <c r="B20" s="0" t="n">
        <v>20529794</v>
      </c>
      <c r="C20" s="0" t="s">
        <v>44</v>
      </c>
      <c r="D20" s="0" t="s">
        <v>45</v>
      </c>
      <c r="E20" s="0" t="n">
        <v>6</v>
      </c>
      <c r="F20" s="0" t="n">
        <v>3.33</v>
      </c>
      <c r="G20" s="0" t="n">
        <v>6.38</v>
      </c>
      <c r="H20" s="0" t="n">
        <v>0.029404</v>
      </c>
      <c r="I20" s="0" t="n">
        <v>0.423869</v>
      </c>
    </row>
    <row r="21" customFormat="false" ht="15" hidden="false" customHeight="false" outlineLevel="0" collapsed="false">
      <c r="A21" s="0" t="n">
        <f aca="false">A20+1</f>
        <v>20</v>
      </c>
      <c r="B21" s="0" t="n">
        <v>20501282</v>
      </c>
      <c r="C21" s="0" t="s">
        <v>46</v>
      </c>
      <c r="D21" s="0" t="s">
        <v>47</v>
      </c>
      <c r="E21" s="0" t="n">
        <v>4.18</v>
      </c>
      <c r="F21" s="0" t="n">
        <v>1.6</v>
      </c>
      <c r="G21" s="0" t="n">
        <v>5.98</v>
      </c>
      <c r="H21" s="0" t="n">
        <v>0.01</v>
      </c>
      <c r="I21" s="0" t="n">
        <v>0.349574</v>
      </c>
    </row>
    <row r="22" customFormat="false" ht="15" hidden="false" customHeight="false" outlineLevel="0" collapsed="false">
      <c r="A22" s="0" t="n">
        <f aca="false">A21+1</f>
        <v>21</v>
      </c>
      <c r="B22" s="3" t="n">
        <v>20526861</v>
      </c>
      <c r="C22" s="3" t="s">
        <v>48</v>
      </c>
      <c r="D22" s="3" t="s">
        <v>49</v>
      </c>
      <c r="E22" s="3" t="n">
        <v>8.21</v>
      </c>
      <c r="F22" s="3" t="n">
        <v>5.8</v>
      </c>
      <c r="G22" s="3" t="n">
        <v>5.3</v>
      </c>
      <c r="H22" s="3" t="n">
        <v>0.044209</v>
      </c>
      <c r="I22" s="3" t="n">
        <v>0.442658</v>
      </c>
      <c r="J22" s="3"/>
    </row>
    <row r="23" customFormat="false" ht="15" hidden="false" customHeight="false" outlineLevel="0" collapsed="false">
      <c r="A23" s="0" t="n">
        <f aca="false">A22+1</f>
        <v>22</v>
      </c>
      <c r="B23" s="0" t="n">
        <v>20525008</v>
      </c>
      <c r="C23" s="0" t="s">
        <v>50</v>
      </c>
      <c r="D23" s="0" t="s">
        <v>51</v>
      </c>
      <c r="E23" s="0" t="n">
        <v>6.57</v>
      </c>
      <c r="F23" s="0" t="n">
        <v>4.34</v>
      </c>
      <c r="G23" s="0" t="n">
        <v>4.69</v>
      </c>
      <c r="H23" s="0" t="n">
        <v>0.032962</v>
      </c>
      <c r="I23" s="0" t="n">
        <v>0.434006</v>
      </c>
    </row>
    <row r="24" customFormat="false" ht="15" hidden="false" customHeight="false" outlineLevel="0" collapsed="false">
      <c r="A24" s="0" t="n">
        <f aca="false">A23+1</f>
        <v>23</v>
      </c>
      <c r="B24" s="0" t="n">
        <v>20520333</v>
      </c>
      <c r="C24" s="0" t="s">
        <v>52</v>
      </c>
      <c r="D24" s="0" t="s">
        <v>53</v>
      </c>
      <c r="E24" s="0" t="n">
        <v>5.72</v>
      </c>
      <c r="F24" s="0" t="n">
        <v>3.52</v>
      </c>
      <c r="G24" s="0" t="n">
        <v>4.61</v>
      </c>
      <c r="H24" s="0" t="n">
        <v>0.036901</v>
      </c>
      <c r="I24" s="0" t="n">
        <v>0.442058</v>
      </c>
    </row>
    <row r="25" customFormat="false" ht="15" hidden="false" customHeight="false" outlineLevel="0" collapsed="false">
      <c r="A25" s="0" t="n">
        <f aca="false">A24+1</f>
        <v>24</v>
      </c>
      <c r="B25" s="0" t="n">
        <v>20525016</v>
      </c>
      <c r="C25" s="0" t="s">
        <v>54</v>
      </c>
      <c r="D25" s="0" t="s">
        <v>55</v>
      </c>
      <c r="E25" s="0" t="n">
        <v>3.38</v>
      </c>
      <c r="F25" s="0" t="n">
        <v>1.26</v>
      </c>
      <c r="G25" s="0" t="n">
        <v>4.35</v>
      </c>
      <c r="H25" s="0" t="n">
        <v>0.034655</v>
      </c>
      <c r="I25" s="0" t="n">
        <v>0.442058</v>
      </c>
    </row>
    <row r="26" customFormat="false" ht="15" hidden="false" customHeight="false" outlineLevel="0" collapsed="false">
      <c r="A26" s="0" t="n">
        <f aca="false">A25+1</f>
        <v>25</v>
      </c>
      <c r="B26" s="0" t="n">
        <v>20520213</v>
      </c>
      <c r="C26" s="0" t="s">
        <v>56</v>
      </c>
      <c r="D26" s="0" t="s">
        <v>57</v>
      </c>
      <c r="E26" s="0" t="n">
        <v>3.54</v>
      </c>
      <c r="F26" s="0" t="n">
        <v>1.46</v>
      </c>
      <c r="G26" s="0" t="n">
        <v>4.23</v>
      </c>
      <c r="H26" s="0" t="n">
        <v>0.024981</v>
      </c>
      <c r="I26" s="0" t="n">
        <v>0.406088</v>
      </c>
    </row>
    <row r="27" customFormat="false" ht="15" hidden="false" customHeight="false" outlineLevel="0" collapsed="false">
      <c r="A27" s="0" t="n">
        <f aca="false">A26+1</f>
        <v>26</v>
      </c>
      <c r="B27" s="0" t="n">
        <v>20518888</v>
      </c>
      <c r="C27" s="0" t="s">
        <v>58</v>
      </c>
      <c r="D27" s="0" t="s">
        <v>59</v>
      </c>
      <c r="E27" s="0" t="n">
        <v>3.55</v>
      </c>
      <c r="F27" s="0" t="n">
        <v>1.48</v>
      </c>
      <c r="G27" s="0" t="n">
        <v>4.21</v>
      </c>
      <c r="H27" s="0" t="n">
        <v>0.007845</v>
      </c>
      <c r="I27" s="0" t="n">
        <v>0.349574</v>
      </c>
    </row>
    <row r="28" customFormat="false" ht="15" hidden="false" customHeight="false" outlineLevel="0" collapsed="false">
      <c r="A28" s="0" t="n">
        <f aca="false">A27+1</f>
        <v>27</v>
      </c>
      <c r="B28" s="0" t="n">
        <v>20500141</v>
      </c>
      <c r="C28" s="0" t="s">
        <v>60</v>
      </c>
      <c r="D28" s="0" t="s">
        <v>61</v>
      </c>
      <c r="E28" s="0" t="n">
        <v>10.37</v>
      </c>
      <c r="F28" s="0" t="n">
        <v>8.3</v>
      </c>
      <c r="G28" s="0" t="n">
        <v>4.2</v>
      </c>
      <c r="H28" s="0" t="n">
        <v>0.010074</v>
      </c>
      <c r="I28" s="0" t="n">
        <v>0.349574</v>
      </c>
    </row>
    <row r="29" customFormat="false" ht="15" hidden="false" customHeight="false" outlineLevel="0" collapsed="false">
      <c r="A29" s="0" t="n">
        <f aca="false">A28+1</f>
        <v>28</v>
      </c>
      <c r="B29" s="0" t="n">
        <v>20506853</v>
      </c>
      <c r="C29" s="0" t="s">
        <v>62</v>
      </c>
      <c r="D29" s="0" t="s">
        <v>63</v>
      </c>
      <c r="E29" s="0" t="n">
        <v>3.3</v>
      </c>
      <c r="F29" s="0" t="n">
        <v>1.27</v>
      </c>
      <c r="G29" s="0" t="n">
        <v>4.1</v>
      </c>
      <c r="H29" s="0" t="n">
        <v>0.010658</v>
      </c>
      <c r="I29" s="0" t="n">
        <v>0.349574</v>
      </c>
    </row>
    <row r="30" customFormat="false" ht="15" hidden="false" customHeight="false" outlineLevel="0" collapsed="false">
      <c r="A30" s="0" t="n">
        <f aca="false">A29+1</f>
        <v>29</v>
      </c>
      <c r="B30" s="0" t="n">
        <v>20515639</v>
      </c>
      <c r="C30" s="0" t="s">
        <v>64</v>
      </c>
      <c r="D30" s="0" t="s">
        <v>65</v>
      </c>
      <c r="E30" s="0" t="n">
        <v>3.3</v>
      </c>
      <c r="F30" s="0" t="n">
        <v>1.27</v>
      </c>
      <c r="G30" s="0" t="n">
        <v>4.1</v>
      </c>
      <c r="H30" s="0" t="n">
        <v>0.010658</v>
      </c>
      <c r="I30" s="0" t="n">
        <v>0.349574</v>
      </c>
    </row>
    <row r="31" customFormat="false" ht="15" hidden="false" customHeight="false" outlineLevel="0" collapsed="false">
      <c r="A31" s="0" t="n">
        <f aca="false">A30+1</f>
        <v>30</v>
      </c>
      <c r="B31" s="0" t="n">
        <v>20518849</v>
      </c>
      <c r="C31" s="0" t="s">
        <v>66</v>
      </c>
      <c r="D31" s="0" t="s">
        <v>67</v>
      </c>
      <c r="E31" s="0" t="n">
        <v>3.3</v>
      </c>
      <c r="F31" s="0" t="n">
        <v>1.27</v>
      </c>
      <c r="G31" s="0" t="n">
        <v>4.1</v>
      </c>
      <c r="H31" s="0" t="n">
        <v>0.010658</v>
      </c>
      <c r="I31" s="0" t="n">
        <v>0.349574</v>
      </c>
    </row>
    <row r="32" customFormat="false" ht="15" hidden="false" customHeight="false" outlineLevel="0" collapsed="false">
      <c r="A32" s="0" t="n">
        <f aca="false">A31+1</f>
        <v>31</v>
      </c>
      <c r="B32" s="0" t="n">
        <v>20517812</v>
      </c>
      <c r="C32" s="0" t="s">
        <v>68</v>
      </c>
      <c r="D32" s="0" t="s">
        <v>69</v>
      </c>
      <c r="E32" s="0" t="n">
        <v>3.29</v>
      </c>
      <c r="F32" s="0" t="n">
        <v>1.26</v>
      </c>
      <c r="G32" s="0" t="n">
        <v>4.08</v>
      </c>
      <c r="H32" s="0" t="n">
        <v>0.007097</v>
      </c>
      <c r="I32" s="0" t="n">
        <v>0.349574</v>
      </c>
    </row>
    <row r="33" customFormat="false" ht="15" hidden="false" customHeight="false" outlineLevel="0" collapsed="false">
      <c r="A33" s="0" t="n">
        <f aca="false">A32+1</f>
        <v>32</v>
      </c>
      <c r="B33" s="0" t="n">
        <v>20518795</v>
      </c>
      <c r="C33" s="0" t="s">
        <v>70</v>
      </c>
      <c r="D33" s="0" t="s">
        <v>71</v>
      </c>
      <c r="E33" s="0" t="n">
        <v>4.1</v>
      </c>
      <c r="F33" s="0" t="n">
        <v>2.13</v>
      </c>
      <c r="G33" s="0" t="n">
        <v>3.94</v>
      </c>
      <c r="H33" s="0" t="n">
        <v>0.027657</v>
      </c>
      <c r="I33" s="0" t="n">
        <v>0.422738</v>
      </c>
    </row>
    <row r="34" customFormat="false" ht="15" hidden="false" customHeight="false" outlineLevel="0" collapsed="false">
      <c r="A34" s="0" t="n">
        <f aca="false">A33+1</f>
        <v>33</v>
      </c>
      <c r="B34" s="0" t="n">
        <v>20525743</v>
      </c>
      <c r="C34" s="0" t="s">
        <v>72</v>
      </c>
      <c r="D34" s="0" t="s">
        <v>73</v>
      </c>
      <c r="E34" s="0" t="n">
        <v>7.69</v>
      </c>
      <c r="F34" s="0" t="n">
        <v>5.71</v>
      </c>
      <c r="G34" s="0" t="n">
        <v>3.93</v>
      </c>
      <c r="H34" s="0" t="n">
        <v>0.033461</v>
      </c>
      <c r="I34" s="0" t="n">
        <v>0.435973</v>
      </c>
    </row>
    <row r="35" customFormat="false" ht="15" hidden="false" customHeight="false" outlineLevel="0" collapsed="false">
      <c r="A35" s="0" t="n">
        <f aca="false">A34+1</f>
        <v>34</v>
      </c>
      <c r="B35" s="0" t="n">
        <v>20515601</v>
      </c>
      <c r="C35" s="0" t="s">
        <v>74</v>
      </c>
      <c r="D35" s="0" t="s">
        <v>75</v>
      </c>
      <c r="E35" s="0" t="n">
        <v>3.52</v>
      </c>
      <c r="F35" s="0" t="n">
        <v>1.55</v>
      </c>
      <c r="G35" s="0" t="n">
        <v>3.92</v>
      </c>
      <c r="H35" s="0" t="n">
        <v>0.00783</v>
      </c>
      <c r="I35" s="0" t="n">
        <v>0.349574</v>
      </c>
    </row>
    <row r="36" customFormat="false" ht="15" hidden="false" customHeight="false" outlineLevel="0" collapsed="false">
      <c r="A36" s="0" t="n">
        <f aca="false">A35+1</f>
        <v>35</v>
      </c>
      <c r="B36" s="0" t="n">
        <v>20525513</v>
      </c>
      <c r="C36" s="0" t="s">
        <v>76</v>
      </c>
      <c r="D36" s="0" t="s">
        <v>77</v>
      </c>
      <c r="E36" s="0" t="n">
        <v>6.48</v>
      </c>
      <c r="F36" s="0" t="n">
        <v>4.51</v>
      </c>
      <c r="G36" s="0" t="n">
        <v>3.91</v>
      </c>
      <c r="H36" s="0" t="n">
        <v>0.022509</v>
      </c>
      <c r="I36" s="0" t="n">
        <v>0.394377</v>
      </c>
    </row>
    <row r="37" customFormat="false" ht="15" hidden="false" customHeight="false" outlineLevel="0" collapsed="false">
      <c r="A37" s="0" t="n">
        <f aca="false">A36+1</f>
        <v>36</v>
      </c>
      <c r="B37" s="0" t="n">
        <v>20503855</v>
      </c>
      <c r="C37" s="0" t="s">
        <v>78</v>
      </c>
      <c r="D37" s="0" t="s">
        <v>79</v>
      </c>
      <c r="E37" s="0" t="n">
        <v>3.58</v>
      </c>
      <c r="F37" s="0" t="n">
        <v>1.62</v>
      </c>
      <c r="G37" s="0" t="n">
        <v>3.9</v>
      </c>
      <c r="H37" s="0" t="n">
        <v>0.027003</v>
      </c>
      <c r="I37" s="0" t="n">
        <v>0.42005</v>
      </c>
    </row>
    <row r="38" customFormat="false" ht="15" hidden="false" customHeight="false" outlineLevel="0" collapsed="false">
      <c r="A38" s="0" t="n">
        <f aca="false">A37+1</f>
        <v>37</v>
      </c>
      <c r="B38" s="0" t="n">
        <v>20521839</v>
      </c>
      <c r="C38" s="0" t="s">
        <v>80</v>
      </c>
      <c r="D38" s="0" t="s">
        <v>81</v>
      </c>
      <c r="E38" s="0" t="n">
        <v>3.9</v>
      </c>
      <c r="F38" s="0" t="n">
        <v>1.95</v>
      </c>
      <c r="G38" s="0" t="n">
        <v>3.86</v>
      </c>
      <c r="H38" s="0" t="n">
        <v>0.0094</v>
      </c>
      <c r="I38" s="0" t="n">
        <v>0.349574</v>
      </c>
    </row>
    <row r="39" customFormat="false" ht="15" hidden="false" customHeight="false" outlineLevel="0" collapsed="false">
      <c r="A39" s="0" t="n">
        <f aca="false">A38+1</f>
        <v>38</v>
      </c>
      <c r="B39" s="0" t="n">
        <v>20519573</v>
      </c>
      <c r="C39" s="0" t="s">
        <v>82</v>
      </c>
      <c r="D39" s="0" t="s">
        <v>83</v>
      </c>
      <c r="E39" s="0" t="n">
        <v>5.92</v>
      </c>
      <c r="F39" s="0" t="n">
        <v>4.02</v>
      </c>
      <c r="G39" s="0" t="n">
        <v>3.74</v>
      </c>
      <c r="H39" s="0" t="n">
        <v>0.047062</v>
      </c>
      <c r="I39" s="0" t="n">
        <v>0.450665</v>
      </c>
    </row>
    <row r="40" customFormat="false" ht="15" hidden="false" customHeight="false" outlineLevel="0" collapsed="false">
      <c r="A40" s="0" t="n">
        <f aca="false">A39+1</f>
        <v>39</v>
      </c>
      <c r="B40" s="0" t="n">
        <v>20501236</v>
      </c>
      <c r="C40" s="0" t="s">
        <v>84</v>
      </c>
      <c r="D40" s="0" t="s">
        <v>85</v>
      </c>
      <c r="E40" s="0" t="n">
        <v>3.37</v>
      </c>
      <c r="F40" s="0" t="n">
        <v>1.48</v>
      </c>
      <c r="G40" s="0" t="n">
        <v>3.73</v>
      </c>
      <c r="H40" s="0" t="n">
        <v>0.007648</v>
      </c>
      <c r="I40" s="0" t="n">
        <v>0.349574</v>
      </c>
    </row>
    <row r="41" customFormat="false" ht="15" hidden="false" customHeight="false" outlineLevel="0" collapsed="false">
      <c r="A41" s="0" t="n">
        <f aca="false">A40+1</f>
        <v>40</v>
      </c>
      <c r="B41" s="0" t="n">
        <v>20504417</v>
      </c>
      <c r="C41" s="0" t="s">
        <v>86</v>
      </c>
      <c r="D41" s="0" t="s">
        <v>87</v>
      </c>
      <c r="E41" s="0" t="n">
        <v>3.09</v>
      </c>
      <c r="F41" s="0" t="n">
        <v>1.24</v>
      </c>
      <c r="G41" s="0" t="n">
        <v>3.6</v>
      </c>
      <c r="H41" s="0" t="n">
        <v>0.018903</v>
      </c>
      <c r="I41" s="0" t="n">
        <v>0.388043</v>
      </c>
    </row>
    <row r="42" customFormat="false" ht="15" hidden="false" customHeight="false" outlineLevel="0" collapsed="false">
      <c r="A42" s="0" t="n">
        <f aca="false">A41+1</f>
        <v>41</v>
      </c>
      <c r="B42" s="0" t="n">
        <v>20518627</v>
      </c>
      <c r="C42" s="0" t="s">
        <v>88</v>
      </c>
      <c r="D42" s="0" t="s">
        <v>89</v>
      </c>
      <c r="E42" s="0" t="n">
        <v>3.62</v>
      </c>
      <c r="F42" s="0" t="n">
        <v>1.78</v>
      </c>
      <c r="G42" s="0" t="n">
        <v>3.6</v>
      </c>
      <c r="H42" s="0" t="n">
        <v>0.003911</v>
      </c>
      <c r="I42" s="0" t="n">
        <v>0.343205</v>
      </c>
    </row>
    <row r="43" customFormat="false" ht="15" hidden="false" customHeight="false" outlineLevel="0" collapsed="false">
      <c r="A43" s="0" t="n">
        <f aca="false">A42+1</f>
        <v>42</v>
      </c>
      <c r="B43" s="0" t="n">
        <v>20525461</v>
      </c>
      <c r="C43" s="0" t="s">
        <v>90</v>
      </c>
      <c r="D43" s="0" t="s">
        <v>91</v>
      </c>
      <c r="E43" s="0" t="n">
        <v>6.49</v>
      </c>
      <c r="F43" s="0" t="n">
        <v>4.65</v>
      </c>
      <c r="G43" s="0" t="n">
        <v>3.59</v>
      </c>
      <c r="H43" s="0" t="n">
        <v>0.001801</v>
      </c>
      <c r="I43" s="0" t="n">
        <v>0.332986</v>
      </c>
    </row>
    <row r="44" customFormat="false" ht="15" hidden="false" customHeight="false" outlineLevel="0" collapsed="false">
      <c r="A44" s="0" t="n">
        <f aca="false">A43+1</f>
        <v>43</v>
      </c>
      <c r="B44" s="0" t="n">
        <v>20520207</v>
      </c>
      <c r="C44" s="0" t="s">
        <v>92</v>
      </c>
      <c r="D44" s="0" t="s">
        <v>93</v>
      </c>
      <c r="E44" s="0" t="n">
        <v>3.79</v>
      </c>
      <c r="F44" s="0" t="n">
        <v>1.97</v>
      </c>
      <c r="G44" s="0" t="n">
        <v>3.54</v>
      </c>
      <c r="H44" s="0" t="n">
        <v>0.006467</v>
      </c>
      <c r="I44" s="0" t="n">
        <v>0.349574</v>
      </c>
    </row>
    <row r="45" customFormat="false" ht="15" hidden="false" customHeight="false" outlineLevel="0" collapsed="false">
      <c r="A45" s="0" t="n">
        <f aca="false">A44+1</f>
        <v>44</v>
      </c>
      <c r="B45" s="0" t="n">
        <v>20525722</v>
      </c>
      <c r="C45" s="0" t="s">
        <v>94</v>
      </c>
      <c r="D45" s="0" t="s">
        <v>95</v>
      </c>
      <c r="E45" s="0" t="n">
        <v>3.33</v>
      </c>
      <c r="F45" s="0" t="n">
        <v>1.55</v>
      </c>
      <c r="G45" s="0" t="n">
        <v>3.43</v>
      </c>
      <c r="H45" s="0" t="n">
        <v>0.016395</v>
      </c>
      <c r="I45" s="0" t="n">
        <v>0.378464</v>
      </c>
    </row>
    <row r="46" customFormat="false" ht="15" hidden="false" customHeight="false" outlineLevel="0" collapsed="false">
      <c r="A46" s="0" t="n">
        <f aca="false">A45+1</f>
        <v>45</v>
      </c>
      <c r="B46" s="0" t="n">
        <v>20502123</v>
      </c>
      <c r="C46" s="0" t="s">
        <v>96</v>
      </c>
      <c r="D46" s="0" t="s">
        <v>97</v>
      </c>
      <c r="E46" s="0" t="n">
        <v>9.74</v>
      </c>
      <c r="F46" s="0" t="n">
        <v>7.98</v>
      </c>
      <c r="G46" s="0" t="n">
        <v>3.38</v>
      </c>
      <c r="H46" s="0" t="n">
        <v>0.028899</v>
      </c>
      <c r="I46" s="0" t="n">
        <v>0.423869</v>
      </c>
    </row>
    <row r="47" customFormat="false" ht="15" hidden="false" customHeight="false" outlineLevel="0" collapsed="false">
      <c r="A47" s="0" t="n">
        <f aca="false">A46+1</f>
        <v>46</v>
      </c>
      <c r="B47" s="0" t="n">
        <v>20519594</v>
      </c>
      <c r="C47" s="0" t="s">
        <v>98</v>
      </c>
      <c r="D47" s="0" t="s">
        <v>99</v>
      </c>
      <c r="E47" s="0" t="n">
        <v>2.96</v>
      </c>
      <c r="F47" s="0" t="n">
        <v>1.27</v>
      </c>
      <c r="G47" s="0" t="n">
        <v>3.24</v>
      </c>
      <c r="H47" s="0" t="n">
        <v>0.024701</v>
      </c>
      <c r="I47" s="0" t="n">
        <v>0.406088</v>
      </c>
    </row>
    <row r="48" customFormat="false" ht="15" hidden="false" customHeight="false" outlineLevel="0" collapsed="false">
      <c r="A48" s="0" t="n">
        <f aca="false">A47+1</f>
        <v>47</v>
      </c>
      <c r="B48" s="0" t="n">
        <v>20504587</v>
      </c>
      <c r="C48" s="0" t="s">
        <v>100</v>
      </c>
      <c r="D48" s="0" t="s">
        <v>101</v>
      </c>
      <c r="E48" s="0" t="n">
        <v>3.87</v>
      </c>
      <c r="F48" s="0" t="n">
        <v>2.19</v>
      </c>
      <c r="G48" s="0" t="n">
        <v>3.21</v>
      </c>
      <c r="H48" s="0" t="n">
        <v>0.042168</v>
      </c>
      <c r="I48" s="0" t="n">
        <v>0.442058</v>
      </c>
    </row>
    <row r="49" customFormat="false" ht="15" hidden="false" customHeight="false" outlineLevel="0" collapsed="false">
      <c r="A49" s="0" t="n">
        <f aca="false">A48+1</f>
        <v>48</v>
      </c>
      <c r="B49" s="0" t="n">
        <v>20509234</v>
      </c>
      <c r="C49" s="0" t="s">
        <v>102</v>
      </c>
      <c r="D49" s="0" t="s">
        <v>103</v>
      </c>
      <c r="E49" s="0" t="n">
        <v>3.57</v>
      </c>
      <c r="F49" s="0" t="n">
        <v>1.9</v>
      </c>
      <c r="G49" s="0" t="n">
        <v>3.18</v>
      </c>
      <c r="H49" s="0" t="n">
        <v>0.012848</v>
      </c>
      <c r="I49" s="0" t="n">
        <v>0.364651</v>
      </c>
    </row>
    <row r="50" customFormat="false" ht="15" hidden="false" customHeight="false" outlineLevel="0" collapsed="false">
      <c r="A50" s="0" t="n">
        <f aca="false">A49+1</f>
        <v>49</v>
      </c>
      <c r="B50" s="0" t="n">
        <v>20504313</v>
      </c>
      <c r="C50" s="0" t="s">
        <v>104</v>
      </c>
      <c r="D50" s="0" t="s">
        <v>105</v>
      </c>
      <c r="E50" s="0" t="n">
        <v>4.74</v>
      </c>
      <c r="F50" s="0" t="n">
        <v>3.09</v>
      </c>
      <c r="G50" s="0" t="n">
        <v>3.15</v>
      </c>
      <c r="H50" s="0" t="n">
        <v>0.041121</v>
      </c>
      <c r="I50" s="0" t="n">
        <v>0.442058</v>
      </c>
    </row>
    <row r="51" customFormat="false" ht="15" hidden="false" customHeight="false" outlineLevel="0" collapsed="false">
      <c r="A51" s="0" t="n">
        <f aca="false">A50+1</f>
        <v>50</v>
      </c>
      <c r="B51" s="0" t="n">
        <v>20518836</v>
      </c>
      <c r="C51" s="0" t="s">
        <v>106</v>
      </c>
      <c r="D51" s="0" t="s">
        <v>107</v>
      </c>
      <c r="E51" s="0" t="n">
        <v>3.01</v>
      </c>
      <c r="F51" s="0" t="n">
        <v>1.36</v>
      </c>
      <c r="G51" s="0" t="n">
        <v>3.14</v>
      </c>
      <c r="H51" s="0" t="n">
        <v>0.047111</v>
      </c>
      <c r="I51" s="0" t="n">
        <v>0.450665</v>
      </c>
    </row>
    <row r="52" customFormat="false" ht="15" hidden="false" customHeight="false" outlineLevel="0" collapsed="false">
      <c r="A52" s="0" t="n">
        <f aca="false">A51+1</f>
        <v>51</v>
      </c>
      <c r="B52" s="0" t="n">
        <v>20515553</v>
      </c>
      <c r="C52" s="0" t="s">
        <v>108</v>
      </c>
      <c r="D52" s="0" t="s">
        <v>109</v>
      </c>
      <c r="E52" s="0" t="n">
        <v>3.09</v>
      </c>
      <c r="F52" s="0" t="n">
        <v>1.47</v>
      </c>
      <c r="G52" s="0" t="n">
        <v>3.08</v>
      </c>
      <c r="H52" s="0" t="n">
        <v>0.012504</v>
      </c>
      <c r="I52" s="0" t="n">
        <v>0.363552</v>
      </c>
    </row>
    <row r="53" customFormat="false" ht="15" hidden="false" customHeight="false" outlineLevel="0" collapsed="false">
      <c r="A53" s="0" t="n">
        <f aca="false">A52+1</f>
        <v>52</v>
      </c>
      <c r="B53" s="0" t="n">
        <v>20504276</v>
      </c>
      <c r="C53" s="0" t="s">
        <v>110</v>
      </c>
      <c r="D53" s="0" t="s">
        <v>111</v>
      </c>
      <c r="E53" s="0" t="n">
        <v>3.1</v>
      </c>
      <c r="F53" s="0" t="n">
        <v>1.5</v>
      </c>
      <c r="G53" s="0" t="n">
        <v>3.04</v>
      </c>
      <c r="H53" s="0" t="n">
        <v>0.040723</v>
      </c>
      <c r="I53" s="0" t="n">
        <v>0.442058</v>
      </c>
    </row>
    <row r="54" customFormat="false" ht="15" hidden="false" customHeight="false" outlineLevel="0" collapsed="false">
      <c r="A54" s="0" t="n">
        <f aca="false">A53+1</f>
        <v>53</v>
      </c>
      <c r="B54" s="0" t="n">
        <v>20521803</v>
      </c>
      <c r="C54" s="0" t="s">
        <v>112</v>
      </c>
      <c r="D54" s="0" t="s">
        <v>113</v>
      </c>
      <c r="E54" s="0" t="n">
        <v>3.46</v>
      </c>
      <c r="F54" s="0" t="n">
        <v>1.86</v>
      </c>
      <c r="G54" s="0" t="n">
        <v>3.04</v>
      </c>
      <c r="H54" s="0" t="n">
        <v>0.005544</v>
      </c>
      <c r="I54" s="0" t="n">
        <v>0.349574</v>
      </c>
    </row>
    <row r="55" customFormat="false" ht="15" hidden="false" customHeight="false" outlineLevel="0" collapsed="false">
      <c r="A55" s="0" t="n">
        <f aca="false">A54+1</f>
        <v>54</v>
      </c>
      <c r="B55" s="0" t="n">
        <v>20519471</v>
      </c>
      <c r="C55" s="0" t="s">
        <v>114</v>
      </c>
      <c r="D55" s="0" t="s">
        <v>115</v>
      </c>
      <c r="E55" s="0" t="n">
        <v>3.12</v>
      </c>
      <c r="F55" s="0" t="n">
        <v>1.52</v>
      </c>
      <c r="G55" s="0" t="n">
        <v>3.03</v>
      </c>
      <c r="H55" s="0" t="n">
        <v>0.010548</v>
      </c>
      <c r="I55" s="0" t="n">
        <v>0.349574</v>
      </c>
    </row>
    <row r="56" customFormat="false" ht="15" hidden="false" customHeight="false" outlineLevel="0" collapsed="false">
      <c r="A56" s="0" t="n">
        <f aca="false">A55+1</f>
        <v>55</v>
      </c>
      <c r="B56" s="0" t="n">
        <v>20503815</v>
      </c>
      <c r="C56" s="0" t="s">
        <v>116</v>
      </c>
      <c r="D56" s="0" t="s">
        <v>117</v>
      </c>
      <c r="E56" s="0" t="n">
        <v>4.9</v>
      </c>
      <c r="F56" s="0" t="n">
        <v>3.31</v>
      </c>
      <c r="G56" s="0" t="n">
        <v>3.02</v>
      </c>
      <c r="H56" s="0" t="n">
        <v>0.025914</v>
      </c>
      <c r="I56" s="0" t="n">
        <v>0.413854</v>
      </c>
    </row>
    <row r="57" customFormat="false" ht="15" hidden="false" customHeight="false" outlineLevel="0" collapsed="false">
      <c r="A57" s="0" t="n">
        <f aca="false">A56+1</f>
        <v>56</v>
      </c>
      <c r="B57" s="0" t="n">
        <v>20525419</v>
      </c>
      <c r="C57" s="0" t="s">
        <v>118</v>
      </c>
      <c r="D57" s="0" t="s">
        <v>119</v>
      </c>
      <c r="E57" s="0" t="n">
        <v>3.54</v>
      </c>
      <c r="F57" s="0" t="n">
        <v>1.98</v>
      </c>
      <c r="G57" s="0" t="n">
        <v>2.95</v>
      </c>
      <c r="H57" s="0" t="n">
        <v>0.037411</v>
      </c>
      <c r="I57" s="0" t="n">
        <v>0.442058</v>
      </c>
    </row>
    <row r="58" customFormat="false" ht="15" hidden="false" customHeight="false" outlineLevel="0" collapsed="false">
      <c r="A58" s="0" t="n">
        <f aca="false">A57+1</f>
        <v>57</v>
      </c>
      <c r="B58" s="0" t="n">
        <v>20521843</v>
      </c>
      <c r="C58" s="0" t="s">
        <v>120</v>
      </c>
      <c r="D58" s="0" t="s">
        <v>121</v>
      </c>
      <c r="E58" s="0" t="n">
        <v>3.04</v>
      </c>
      <c r="F58" s="0" t="n">
        <v>1.51</v>
      </c>
      <c r="G58" s="0" t="n">
        <v>2.89</v>
      </c>
      <c r="H58" s="0" t="n">
        <v>0.035737</v>
      </c>
      <c r="I58" s="0" t="n">
        <v>0.442058</v>
      </c>
    </row>
    <row r="59" customFormat="false" ht="15" hidden="false" customHeight="false" outlineLevel="0" collapsed="false">
      <c r="A59" s="0" t="n">
        <f aca="false">A58+1</f>
        <v>58</v>
      </c>
      <c r="B59" s="0" t="n">
        <v>20503101</v>
      </c>
      <c r="C59" s="0" t="s">
        <v>122</v>
      </c>
      <c r="D59" s="0" t="s">
        <v>123</v>
      </c>
      <c r="E59" s="0" t="n">
        <v>3.28</v>
      </c>
      <c r="F59" s="0" t="n">
        <v>1.76</v>
      </c>
      <c r="G59" s="0" t="n">
        <v>2.86</v>
      </c>
      <c r="H59" s="0" t="n">
        <v>0.01023</v>
      </c>
      <c r="I59" s="0" t="n">
        <v>0.349574</v>
      </c>
    </row>
    <row r="60" customFormat="false" ht="15" hidden="false" customHeight="false" outlineLevel="0" collapsed="false">
      <c r="A60" s="0" t="n">
        <f aca="false">A59+1</f>
        <v>59</v>
      </c>
      <c r="B60" s="0" t="n">
        <v>20509070</v>
      </c>
      <c r="C60" s="0" t="s">
        <v>124</v>
      </c>
      <c r="D60" s="0" t="s">
        <v>125</v>
      </c>
      <c r="E60" s="0" t="n">
        <v>10.81</v>
      </c>
      <c r="F60" s="0" t="n">
        <v>9.3</v>
      </c>
      <c r="G60" s="0" t="n">
        <v>2.86</v>
      </c>
      <c r="H60" s="0" t="n">
        <v>0.016195</v>
      </c>
      <c r="I60" s="0" t="n">
        <v>0.378464</v>
      </c>
    </row>
    <row r="61" customFormat="false" ht="15" hidden="false" customHeight="false" outlineLevel="0" collapsed="false">
      <c r="A61" s="0" t="n">
        <f aca="false">A60+1</f>
        <v>60</v>
      </c>
      <c r="B61" s="0" t="n">
        <v>20515640</v>
      </c>
      <c r="C61" s="0" t="s">
        <v>126</v>
      </c>
      <c r="D61" s="0" t="s">
        <v>127</v>
      </c>
      <c r="E61" s="0" t="n">
        <v>3.56</v>
      </c>
      <c r="F61" s="0" t="n">
        <v>2.04</v>
      </c>
      <c r="G61" s="0" t="n">
        <v>2.86</v>
      </c>
      <c r="H61" s="0" t="n">
        <v>0.007425</v>
      </c>
      <c r="I61" s="0" t="n">
        <v>0.349574</v>
      </c>
    </row>
    <row r="62" customFormat="false" ht="15" hidden="false" customHeight="false" outlineLevel="0" collapsed="false">
      <c r="A62" s="0" t="n">
        <f aca="false">A61+1</f>
        <v>61</v>
      </c>
      <c r="B62" s="0" t="n">
        <v>20505792</v>
      </c>
      <c r="C62" s="0" t="s">
        <v>128</v>
      </c>
      <c r="D62" s="0" t="s">
        <v>129</v>
      </c>
      <c r="E62" s="0" t="n">
        <v>2.95</v>
      </c>
      <c r="F62" s="0" t="n">
        <v>1.44</v>
      </c>
      <c r="G62" s="0" t="n">
        <v>2.85</v>
      </c>
      <c r="H62" s="0" t="n">
        <v>0.006317</v>
      </c>
      <c r="I62" s="0" t="n">
        <v>0.349574</v>
      </c>
    </row>
    <row r="63" customFormat="false" ht="15" hidden="false" customHeight="false" outlineLevel="0" collapsed="false">
      <c r="A63" s="0" t="n">
        <f aca="false">A62+1</f>
        <v>62</v>
      </c>
      <c r="B63" s="0" t="n">
        <v>20519435</v>
      </c>
      <c r="C63" s="0" t="s">
        <v>130</v>
      </c>
      <c r="D63" s="0" t="s">
        <v>131</v>
      </c>
      <c r="E63" s="0" t="n">
        <v>2.92</v>
      </c>
      <c r="F63" s="0" t="n">
        <v>1.44</v>
      </c>
      <c r="G63" s="0" t="n">
        <v>2.78</v>
      </c>
      <c r="H63" s="0" t="n">
        <v>0.047871</v>
      </c>
      <c r="I63" s="0" t="n">
        <v>0.452209</v>
      </c>
    </row>
    <row r="64" customFormat="false" ht="15" hidden="false" customHeight="false" outlineLevel="0" collapsed="false">
      <c r="A64" s="0" t="n">
        <f aca="false">A63+1</f>
        <v>63</v>
      </c>
      <c r="B64" s="0" t="n">
        <v>20500138</v>
      </c>
      <c r="C64" s="0" t="s">
        <v>132</v>
      </c>
      <c r="D64" s="0" t="s">
        <v>133</v>
      </c>
      <c r="E64" s="0" t="n">
        <v>3.01</v>
      </c>
      <c r="F64" s="0" t="n">
        <v>1.55</v>
      </c>
      <c r="G64" s="0" t="n">
        <v>2.76</v>
      </c>
      <c r="H64" s="0" t="n">
        <v>0.038875</v>
      </c>
      <c r="I64" s="0" t="n">
        <v>0.442058</v>
      </c>
    </row>
    <row r="65" customFormat="false" ht="15" hidden="false" customHeight="false" outlineLevel="0" collapsed="false">
      <c r="A65" s="0" t="n">
        <f aca="false">A64+1</f>
        <v>64</v>
      </c>
      <c r="B65" s="0" t="n">
        <v>20506808</v>
      </c>
      <c r="C65" s="0" t="s">
        <v>134</v>
      </c>
      <c r="D65" s="0" t="s">
        <v>135</v>
      </c>
      <c r="E65" s="0" t="n">
        <v>3.59</v>
      </c>
      <c r="F65" s="0" t="n">
        <v>2.14</v>
      </c>
      <c r="G65" s="0" t="n">
        <v>2.73</v>
      </c>
      <c r="H65" s="0" t="n">
        <v>0.037329</v>
      </c>
      <c r="I65" s="0" t="n">
        <v>0.442058</v>
      </c>
    </row>
    <row r="66" customFormat="false" ht="15" hidden="false" customHeight="false" outlineLevel="0" collapsed="false">
      <c r="A66" s="0" t="n">
        <f aca="false">A65+1</f>
        <v>65</v>
      </c>
      <c r="B66" s="0" t="n">
        <v>20522027</v>
      </c>
      <c r="C66" s="0" t="s">
        <v>136</v>
      </c>
      <c r="D66" s="0" t="s">
        <v>137</v>
      </c>
      <c r="E66" s="0" t="n">
        <v>3.57</v>
      </c>
      <c r="F66" s="0" t="n">
        <v>2.13</v>
      </c>
      <c r="G66" s="0" t="n">
        <v>2.73</v>
      </c>
      <c r="H66" s="0" t="n">
        <v>0.008409</v>
      </c>
      <c r="I66" s="0" t="n">
        <v>0.349574</v>
      </c>
    </row>
    <row r="67" customFormat="false" ht="15" hidden="false" customHeight="false" outlineLevel="0" collapsed="false">
      <c r="A67" s="0" t="n">
        <f aca="false">A66+1</f>
        <v>66</v>
      </c>
      <c r="B67" s="0" t="n">
        <v>20517942</v>
      </c>
      <c r="C67" s="0" t="s">
        <v>138</v>
      </c>
      <c r="D67" s="0" t="s">
        <v>139</v>
      </c>
      <c r="E67" s="0" t="n">
        <v>2.84</v>
      </c>
      <c r="F67" s="0" t="n">
        <v>1.41</v>
      </c>
      <c r="G67" s="0" t="n">
        <v>2.69</v>
      </c>
      <c r="H67" s="0" t="n">
        <v>0.002279</v>
      </c>
      <c r="I67" s="0" t="n">
        <v>0.332986</v>
      </c>
    </row>
    <row r="68" customFormat="false" ht="15" hidden="false" customHeight="false" outlineLevel="0" collapsed="false">
      <c r="A68" s="0" t="n">
        <f aca="false">A67+1</f>
        <v>67</v>
      </c>
      <c r="B68" s="0" t="n">
        <v>20518431</v>
      </c>
      <c r="C68" s="0" t="s">
        <v>140</v>
      </c>
      <c r="D68" s="0" t="s">
        <v>141</v>
      </c>
      <c r="E68" s="0" t="n">
        <v>5.77</v>
      </c>
      <c r="F68" s="0" t="n">
        <v>4.35</v>
      </c>
      <c r="G68" s="0" t="n">
        <v>2.69</v>
      </c>
      <c r="H68" s="0" t="n">
        <v>0.026281</v>
      </c>
      <c r="I68" s="0" t="n">
        <v>0.418606</v>
      </c>
    </row>
    <row r="69" customFormat="false" ht="15" hidden="false" customHeight="false" outlineLevel="0" collapsed="false">
      <c r="A69" s="0" t="n">
        <f aca="false">A68+1</f>
        <v>68</v>
      </c>
      <c r="B69" s="0" t="n">
        <v>20525468</v>
      </c>
      <c r="C69" s="0" t="s">
        <v>142</v>
      </c>
      <c r="D69" s="0" t="s">
        <v>143</v>
      </c>
      <c r="E69" s="0" t="n">
        <v>3.66</v>
      </c>
      <c r="F69" s="0" t="n">
        <v>2.26</v>
      </c>
      <c r="G69" s="0" t="n">
        <v>2.64</v>
      </c>
      <c r="H69" s="0" t="n">
        <v>0.001849</v>
      </c>
      <c r="I69" s="0" t="n">
        <v>0.332986</v>
      </c>
    </row>
    <row r="70" customFormat="false" ht="15" hidden="false" customHeight="false" outlineLevel="0" collapsed="false">
      <c r="A70" s="0" t="n">
        <f aca="false">A69+1</f>
        <v>69</v>
      </c>
      <c r="B70" s="0" t="n">
        <v>20500778</v>
      </c>
      <c r="C70" s="0" t="s">
        <v>144</v>
      </c>
      <c r="D70" s="0" t="s">
        <v>145</v>
      </c>
      <c r="E70" s="0" t="n">
        <v>11.61</v>
      </c>
      <c r="F70" s="0" t="n">
        <v>10.22</v>
      </c>
      <c r="G70" s="0" t="n">
        <v>2.61</v>
      </c>
      <c r="H70" s="0" t="n">
        <v>0.016791</v>
      </c>
      <c r="I70" s="0" t="n">
        <v>0.379201</v>
      </c>
    </row>
    <row r="71" customFormat="false" ht="15" hidden="false" customHeight="false" outlineLevel="0" collapsed="false">
      <c r="A71" s="0" t="n">
        <f aca="false">A70+1</f>
        <v>70</v>
      </c>
      <c r="B71" s="0" t="n">
        <v>20525654</v>
      </c>
      <c r="C71" s="0" t="s">
        <v>146</v>
      </c>
      <c r="D71" s="0" t="s">
        <v>147</v>
      </c>
      <c r="E71" s="0" t="n">
        <v>3.17</v>
      </c>
      <c r="F71" s="0" t="n">
        <v>1.8</v>
      </c>
      <c r="G71" s="0" t="n">
        <v>2.58</v>
      </c>
      <c r="H71" s="0" t="n">
        <v>0.025035</v>
      </c>
      <c r="I71" s="0" t="n">
        <v>0.406088</v>
      </c>
    </row>
    <row r="72" customFormat="false" ht="15" hidden="false" customHeight="false" outlineLevel="0" collapsed="false">
      <c r="A72" s="0" t="n">
        <f aca="false">A71+1</f>
        <v>71</v>
      </c>
      <c r="B72" s="0" t="n">
        <v>20518797</v>
      </c>
      <c r="C72" s="0" t="s">
        <v>148</v>
      </c>
      <c r="D72" s="0" t="s">
        <v>149</v>
      </c>
      <c r="E72" s="0" t="n">
        <v>5.23</v>
      </c>
      <c r="F72" s="0" t="n">
        <v>3.88</v>
      </c>
      <c r="G72" s="0" t="n">
        <v>2.56</v>
      </c>
      <c r="H72" s="0" t="n">
        <v>0.041523</v>
      </c>
      <c r="I72" s="0" t="n">
        <v>0.442058</v>
      </c>
    </row>
    <row r="73" customFormat="false" ht="15" hidden="false" customHeight="false" outlineLevel="0" collapsed="false">
      <c r="A73" s="0" t="n">
        <f aca="false">A72+1</f>
        <v>72</v>
      </c>
      <c r="B73" s="0" t="n">
        <v>20518839</v>
      </c>
      <c r="C73" s="0" t="s">
        <v>150</v>
      </c>
      <c r="D73" s="0" t="s">
        <v>151</v>
      </c>
      <c r="E73" s="0" t="n">
        <v>9.14</v>
      </c>
      <c r="F73" s="0" t="n">
        <v>7.8</v>
      </c>
      <c r="G73" s="0" t="n">
        <v>2.53</v>
      </c>
      <c r="H73" s="0" t="n">
        <v>0.029741</v>
      </c>
      <c r="I73" s="0" t="n">
        <v>0.423869</v>
      </c>
    </row>
    <row r="74" customFormat="false" ht="15" hidden="false" customHeight="false" outlineLevel="0" collapsed="false">
      <c r="A74" s="0" t="n">
        <f aca="false">A73+1</f>
        <v>73</v>
      </c>
      <c r="B74" s="0" t="n">
        <v>20503825</v>
      </c>
      <c r="C74" s="0" t="s">
        <v>152</v>
      </c>
      <c r="D74" s="0" t="s">
        <v>153</v>
      </c>
      <c r="E74" s="0" t="n">
        <v>3.05</v>
      </c>
      <c r="F74" s="0" t="n">
        <v>1.72</v>
      </c>
      <c r="G74" s="0" t="n">
        <v>2.52</v>
      </c>
      <c r="H74" s="0" t="n">
        <v>0.02556</v>
      </c>
      <c r="I74" s="0" t="n">
        <v>0.410075</v>
      </c>
    </row>
    <row r="75" customFormat="false" ht="15" hidden="false" customHeight="false" outlineLevel="0" collapsed="false">
      <c r="A75" s="0" t="n">
        <f aca="false">A74+1</f>
        <v>74</v>
      </c>
      <c r="B75" s="0" t="n">
        <v>20501172</v>
      </c>
      <c r="C75" s="0" t="s">
        <v>154</v>
      </c>
      <c r="D75" s="0" t="s">
        <v>155</v>
      </c>
      <c r="E75" s="0" t="n">
        <v>4.03</v>
      </c>
      <c r="F75" s="0" t="n">
        <v>2.7</v>
      </c>
      <c r="G75" s="0" t="n">
        <v>2.51</v>
      </c>
      <c r="H75" s="0" t="n">
        <v>0.017916</v>
      </c>
      <c r="I75" s="0" t="n">
        <v>0.385819</v>
      </c>
    </row>
    <row r="76" customFormat="false" ht="15" hidden="false" customHeight="false" outlineLevel="0" collapsed="false">
      <c r="A76" s="0" t="n">
        <f aca="false">A75+1</f>
        <v>75</v>
      </c>
      <c r="B76" s="0" t="n">
        <v>20525718</v>
      </c>
      <c r="C76" s="0" t="s">
        <v>156</v>
      </c>
      <c r="D76" s="0" t="s">
        <v>157</v>
      </c>
      <c r="E76" s="0" t="n">
        <v>2.44</v>
      </c>
      <c r="F76" s="0" t="n">
        <v>1.13</v>
      </c>
      <c r="G76" s="0" t="n">
        <v>2.48</v>
      </c>
      <c r="H76" s="0" t="n">
        <v>0.0134</v>
      </c>
      <c r="I76" s="0" t="n">
        <v>0.364651</v>
      </c>
    </row>
    <row r="77" customFormat="false" ht="15" hidden="false" customHeight="false" outlineLevel="0" collapsed="false">
      <c r="A77" s="0" t="n">
        <f aca="false">A76+1</f>
        <v>76</v>
      </c>
      <c r="B77" s="0" t="n">
        <v>20526179</v>
      </c>
      <c r="C77" s="0" t="s">
        <v>158</v>
      </c>
      <c r="D77" s="0" t="s">
        <v>159</v>
      </c>
      <c r="E77" s="0" t="n">
        <v>3.06</v>
      </c>
      <c r="F77" s="0" t="n">
        <v>1.75</v>
      </c>
      <c r="G77" s="0" t="n">
        <v>2.48</v>
      </c>
      <c r="H77" s="0" t="n">
        <v>0.03855</v>
      </c>
      <c r="I77" s="0" t="n">
        <v>0.442058</v>
      </c>
    </row>
    <row r="78" customFormat="false" ht="15" hidden="false" customHeight="false" outlineLevel="0" collapsed="false">
      <c r="A78" s="0" t="n">
        <f aca="false">A77+1</f>
        <v>77</v>
      </c>
      <c r="B78" s="0" t="n">
        <v>20525690</v>
      </c>
      <c r="C78" s="0" t="s">
        <v>160</v>
      </c>
      <c r="D78" s="0" t="s">
        <v>161</v>
      </c>
      <c r="E78" s="0" t="n">
        <v>2.71</v>
      </c>
      <c r="F78" s="0" t="n">
        <v>1.43</v>
      </c>
      <c r="G78" s="0" t="n">
        <v>2.42</v>
      </c>
      <c r="H78" s="0" t="n">
        <v>0.008033</v>
      </c>
      <c r="I78" s="0" t="n">
        <v>0.349574</v>
      </c>
    </row>
    <row r="79" customFormat="false" ht="15" hidden="false" customHeight="false" outlineLevel="0" collapsed="false">
      <c r="A79" s="0" t="n">
        <f aca="false">A78+1</f>
        <v>78</v>
      </c>
      <c r="B79" s="0" t="n">
        <v>20519587</v>
      </c>
      <c r="C79" s="0" t="s">
        <v>162</v>
      </c>
      <c r="D79" s="0" t="s">
        <v>163</v>
      </c>
      <c r="E79" s="0" t="n">
        <v>2.87</v>
      </c>
      <c r="F79" s="0" t="n">
        <v>1.6</v>
      </c>
      <c r="G79" s="0" t="n">
        <v>2.41</v>
      </c>
      <c r="H79" s="0" t="n">
        <v>0.034008</v>
      </c>
      <c r="I79" s="0" t="n">
        <v>0.43937</v>
      </c>
    </row>
    <row r="80" customFormat="false" ht="15" hidden="false" customHeight="false" outlineLevel="0" collapsed="false">
      <c r="A80" s="0" t="n">
        <f aca="false">A79+1</f>
        <v>79</v>
      </c>
      <c r="B80" s="0" t="n">
        <v>20517951</v>
      </c>
      <c r="C80" s="0" t="s">
        <v>164</v>
      </c>
      <c r="D80" s="0" t="s">
        <v>165</v>
      </c>
      <c r="E80" s="0" t="n">
        <v>3.06</v>
      </c>
      <c r="F80" s="0" t="n">
        <v>1.81</v>
      </c>
      <c r="G80" s="0" t="n">
        <v>2.38</v>
      </c>
      <c r="H80" s="0" t="n">
        <v>0.007617</v>
      </c>
      <c r="I80" s="0" t="n">
        <v>0.349574</v>
      </c>
    </row>
    <row r="81" customFormat="false" ht="15" hidden="false" customHeight="false" outlineLevel="0" collapsed="false">
      <c r="A81" s="0" t="n">
        <f aca="false">A80+1</f>
        <v>80</v>
      </c>
      <c r="B81" s="0" t="n">
        <v>20518427</v>
      </c>
      <c r="C81" s="0" t="s">
        <v>166</v>
      </c>
      <c r="D81" s="0" t="s">
        <v>167</v>
      </c>
      <c r="E81" s="0" t="n">
        <v>3.06</v>
      </c>
      <c r="F81" s="0" t="n">
        <v>1.81</v>
      </c>
      <c r="G81" s="0" t="n">
        <v>2.38</v>
      </c>
      <c r="H81" s="0" t="n">
        <v>0.007617</v>
      </c>
      <c r="I81" s="0" t="n">
        <v>0.349574</v>
      </c>
    </row>
    <row r="82" customFormat="false" ht="15" hidden="false" customHeight="false" outlineLevel="0" collapsed="false">
      <c r="A82" s="0" t="n">
        <f aca="false">A81+1</f>
        <v>81</v>
      </c>
      <c r="B82" s="0" t="n">
        <v>20518868</v>
      </c>
      <c r="C82" s="0" t="s">
        <v>168</v>
      </c>
      <c r="D82" s="0" t="s">
        <v>169</v>
      </c>
      <c r="E82" s="0" t="n">
        <v>3.06</v>
      </c>
      <c r="F82" s="0" t="n">
        <v>1.81</v>
      </c>
      <c r="G82" s="0" t="n">
        <v>2.38</v>
      </c>
      <c r="H82" s="0" t="n">
        <v>0.007617</v>
      </c>
      <c r="I82" s="0" t="n">
        <v>0.349574</v>
      </c>
    </row>
    <row r="83" customFormat="false" ht="15" hidden="false" customHeight="false" outlineLevel="0" collapsed="false">
      <c r="A83" s="0" t="n">
        <f aca="false">A82+1</f>
        <v>82</v>
      </c>
      <c r="B83" s="0" t="n">
        <v>20506834</v>
      </c>
      <c r="C83" s="0" t="s">
        <v>170</v>
      </c>
      <c r="D83" s="0" t="s">
        <v>171</v>
      </c>
      <c r="E83" s="0" t="n">
        <v>2.35</v>
      </c>
      <c r="F83" s="0" t="n">
        <v>1.11</v>
      </c>
      <c r="G83" s="0" t="n">
        <v>2.36</v>
      </c>
      <c r="H83" s="0" t="n">
        <v>0.016259</v>
      </c>
      <c r="I83" s="0" t="n">
        <v>0.378464</v>
      </c>
    </row>
    <row r="84" customFormat="false" ht="15" hidden="false" customHeight="false" outlineLevel="0" collapsed="false">
      <c r="A84" s="0" t="n">
        <f aca="false">A83+1</f>
        <v>83</v>
      </c>
      <c r="B84" s="0" t="n">
        <v>20525478</v>
      </c>
      <c r="C84" s="0" t="s">
        <v>172</v>
      </c>
      <c r="D84" s="0" t="s">
        <v>173</v>
      </c>
      <c r="E84" s="0" t="n">
        <v>2.52</v>
      </c>
      <c r="F84" s="0" t="n">
        <v>1.31</v>
      </c>
      <c r="G84" s="0" t="n">
        <v>2.32</v>
      </c>
      <c r="H84" s="0" t="n">
        <v>0.047396</v>
      </c>
      <c r="I84" s="0" t="n">
        <v>0.451279</v>
      </c>
    </row>
    <row r="85" customFormat="false" ht="15" hidden="false" customHeight="false" outlineLevel="0" collapsed="false">
      <c r="A85" s="0" t="n">
        <f aca="false">A84+1</f>
        <v>84</v>
      </c>
      <c r="B85" s="0" t="n">
        <v>20519426</v>
      </c>
      <c r="C85" s="0" t="s">
        <v>174</v>
      </c>
      <c r="D85" s="0" t="s">
        <v>175</v>
      </c>
      <c r="E85" s="0" t="n">
        <v>2.81</v>
      </c>
      <c r="F85" s="0" t="n">
        <v>1.6</v>
      </c>
      <c r="G85" s="0" t="n">
        <v>2.31</v>
      </c>
      <c r="H85" s="0" t="n">
        <v>0.012944</v>
      </c>
      <c r="I85" s="0" t="n">
        <v>0.364651</v>
      </c>
    </row>
    <row r="86" customFormat="false" ht="15" hidden="false" customHeight="false" outlineLevel="0" collapsed="false">
      <c r="A86" s="0" t="n">
        <f aca="false">A85+1</f>
        <v>85</v>
      </c>
      <c r="B86" s="0" t="n">
        <v>20504401</v>
      </c>
      <c r="C86" s="0" t="s">
        <v>176</v>
      </c>
      <c r="D86" s="0" t="s">
        <v>177</v>
      </c>
      <c r="E86" s="0" t="n">
        <v>3.68</v>
      </c>
      <c r="F86" s="0" t="n">
        <v>2.49</v>
      </c>
      <c r="G86" s="0" t="n">
        <v>2.27</v>
      </c>
      <c r="H86" s="0" t="n">
        <v>0.010344</v>
      </c>
      <c r="I86" s="0" t="n">
        <v>0.349574</v>
      </c>
    </row>
    <row r="87" customFormat="false" ht="15" hidden="false" customHeight="false" outlineLevel="0" collapsed="false">
      <c r="A87" s="0" t="n">
        <f aca="false">A86+1</f>
        <v>86</v>
      </c>
      <c r="B87" s="0" t="n">
        <v>20517940</v>
      </c>
      <c r="C87" s="0" t="s">
        <v>178</v>
      </c>
      <c r="D87" s="0" t="s">
        <v>179</v>
      </c>
      <c r="E87" s="0" t="n">
        <v>3.82</v>
      </c>
      <c r="F87" s="0" t="n">
        <v>2.65</v>
      </c>
      <c r="G87" s="0" t="n">
        <v>2.25</v>
      </c>
      <c r="H87" s="0" t="n">
        <v>0.021542</v>
      </c>
      <c r="I87" s="0" t="n">
        <v>0.394377</v>
      </c>
    </row>
    <row r="88" customFormat="false" ht="15" hidden="false" customHeight="false" outlineLevel="0" collapsed="false">
      <c r="A88" s="0" t="n">
        <f aca="false">A87+1</f>
        <v>87</v>
      </c>
      <c r="B88" s="0" t="n">
        <v>20504317</v>
      </c>
      <c r="C88" s="0" t="s">
        <v>180</v>
      </c>
      <c r="D88" s="0" t="s">
        <v>181</v>
      </c>
      <c r="E88" s="0" t="n">
        <v>2.42</v>
      </c>
      <c r="F88" s="0" t="n">
        <v>1.26</v>
      </c>
      <c r="G88" s="0" t="n">
        <v>2.23</v>
      </c>
      <c r="H88" s="0" t="n">
        <v>0.016428</v>
      </c>
      <c r="I88" s="0" t="n">
        <v>0.378464</v>
      </c>
    </row>
    <row r="89" customFormat="false" ht="15" hidden="false" customHeight="false" outlineLevel="0" collapsed="false">
      <c r="A89" s="0" t="n">
        <f aca="false">A88+1</f>
        <v>88</v>
      </c>
      <c r="B89" s="0" t="n">
        <v>20500779</v>
      </c>
      <c r="C89" s="0" t="s">
        <v>182</v>
      </c>
      <c r="D89" s="0" t="s">
        <v>183</v>
      </c>
      <c r="E89" s="0" t="n">
        <v>2.6</v>
      </c>
      <c r="F89" s="0" t="n">
        <v>1.45</v>
      </c>
      <c r="G89" s="0" t="n">
        <v>2.22</v>
      </c>
      <c r="H89" s="0" t="n">
        <v>0.028676</v>
      </c>
      <c r="I89" s="0" t="n">
        <v>0.423869</v>
      </c>
    </row>
    <row r="90" customFormat="false" ht="15" hidden="false" customHeight="false" outlineLevel="0" collapsed="false">
      <c r="A90" s="0" t="n">
        <f aca="false">A89+1</f>
        <v>89</v>
      </c>
      <c r="B90" s="0" t="n">
        <v>20519536</v>
      </c>
      <c r="C90" s="0" t="s">
        <v>184</v>
      </c>
      <c r="D90" s="0" t="s">
        <v>185</v>
      </c>
      <c r="E90" s="0" t="n">
        <v>2.81</v>
      </c>
      <c r="F90" s="0" t="n">
        <v>1.66</v>
      </c>
      <c r="G90" s="0" t="n">
        <v>2.22</v>
      </c>
      <c r="H90" s="0" t="n">
        <v>0.016998</v>
      </c>
      <c r="I90" s="0" t="n">
        <v>0.379769</v>
      </c>
    </row>
    <row r="91" customFormat="false" ht="15" hidden="false" customHeight="false" outlineLevel="0" collapsed="false">
      <c r="A91" s="0" t="n">
        <f aca="false">A90+1</f>
        <v>90</v>
      </c>
      <c r="B91" s="0" t="n">
        <v>20501230</v>
      </c>
      <c r="C91" s="0" t="s">
        <v>186</v>
      </c>
      <c r="D91" s="0" t="s">
        <v>187</v>
      </c>
      <c r="E91" s="0" t="n">
        <v>3.3</v>
      </c>
      <c r="F91" s="0" t="n">
        <v>2.17</v>
      </c>
      <c r="G91" s="0" t="n">
        <v>2.18</v>
      </c>
      <c r="H91" s="0" t="n">
        <v>0.010135</v>
      </c>
      <c r="I91" s="0" t="n">
        <v>0.349574</v>
      </c>
    </row>
    <row r="92" customFormat="false" ht="15" hidden="false" customHeight="false" outlineLevel="0" collapsed="false">
      <c r="A92" s="0" t="n">
        <f aca="false">A91+1</f>
        <v>91</v>
      </c>
      <c r="B92" s="0" t="n">
        <v>20519552</v>
      </c>
      <c r="C92" s="0" t="s">
        <v>188</v>
      </c>
      <c r="D92" s="0" t="s">
        <v>189</v>
      </c>
      <c r="E92" s="0" t="n">
        <v>2.95</v>
      </c>
      <c r="F92" s="0" t="n">
        <v>1.82</v>
      </c>
      <c r="G92" s="0" t="n">
        <v>2.18</v>
      </c>
      <c r="H92" s="0" t="n">
        <v>0.009149</v>
      </c>
      <c r="I92" s="0" t="n">
        <v>0.349574</v>
      </c>
    </row>
    <row r="93" customFormat="false" ht="15" hidden="false" customHeight="false" outlineLevel="0" collapsed="false">
      <c r="A93" s="0" t="n">
        <f aca="false">A92+1</f>
        <v>92</v>
      </c>
      <c r="B93" s="0" t="n">
        <v>20525494</v>
      </c>
      <c r="C93" s="0" t="s">
        <v>190</v>
      </c>
      <c r="D93" s="0" t="s">
        <v>191</v>
      </c>
      <c r="E93" s="0" t="n">
        <v>3.32</v>
      </c>
      <c r="F93" s="0" t="n">
        <v>2.2</v>
      </c>
      <c r="G93" s="0" t="n">
        <v>2.18</v>
      </c>
      <c r="H93" s="0" t="n">
        <v>0.006589</v>
      </c>
      <c r="I93" s="0" t="n">
        <v>0.349574</v>
      </c>
    </row>
    <row r="94" customFormat="false" ht="15" hidden="false" customHeight="false" outlineLevel="0" collapsed="false">
      <c r="A94" s="0" t="n">
        <f aca="false">A93+1</f>
        <v>93</v>
      </c>
      <c r="B94" s="0" t="n">
        <v>20525586</v>
      </c>
      <c r="C94" s="0" t="s">
        <v>192</v>
      </c>
      <c r="D94" s="0" t="s">
        <v>193</v>
      </c>
      <c r="E94" s="0" t="n">
        <v>3.02</v>
      </c>
      <c r="F94" s="0" t="n">
        <v>1.89</v>
      </c>
      <c r="G94" s="0" t="n">
        <v>2.18</v>
      </c>
      <c r="H94" s="0" t="n">
        <v>0.042316</v>
      </c>
      <c r="I94" s="0" t="n">
        <v>0.442058</v>
      </c>
    </row>
    <row r="95" customFormat="false" ht="15" hidden="false" customHeight="false" outlineLevel="0" collapsed="false">
      <c r="A95" s="0" t="n">
        <f aca="false">A94+1</f>
        <v>94</v>
      </c>
      <c r="B95" s="0" t="n">
        <v>20519478</v>
      </c>
      <c r="C95" s="0" t="s">
        <v>194</v>
      </c>
      <c r="D95" s="0" t="s">
        <v>195</v>
      </c>
      <c r="E95" s="0" t="n">
        <v>2.34</v>
      </c>
      <c r="F95" s="0" t="n">
        <v>1.23</v>
      </c>
      <c r="G95" s="0" t="n">
        <v>2.15</v>
      </c>
      <c r="H95" s="0" t="n">
        <v>0.020766</v>
      </c>
      <c r="I95" s="0" t="n">
        <v>0.3939</v>
      </c>
    </row>
    <row r="96" customFormat="false" ht="15" hidden="false" customHeight="false" outlineLevel="0" collapsed="false">
      <c r="A96" s="0" t="n">
        <f aca="false">A95+1</f>
        <v>95</v>
      </c>
      <c r="B96" s="0" t="n">
        <v>20517949</v>
      </c>
      <c r="C96" s="0" t="s">
        <v>196</v>
      </c>
      <c r="D96" s="0" t="s">
        <v>197</v>
      </c>
      <c r="E96" s="0" t="n">
        <v>2.54</v>
      </c>
      <c r="F96" s="0" t="n">
        <v>1.44</v>
      </c>
      <c r="G96" s="0" t="n">
        <v>2.14</v>
      </c>
      <c r="H96" s="0" t="n">
        <v>0.004008</v>
      </c>
      <c r="I96" s="0" t="n">
        <v>0.343205</v>
      </c>
    </row>
    <row r="97" customFormat="false" ht="15" hidden="false" customHeight="false" outlineLevel="0" collapsed="false">
      <c r="A97" s="0" t="n">
        <f aca="false">A96+1</f>
        <v>96</v>
      </c>
      <c r="B97" s="0" t="n">
        <v>20525674</v>
      </c>
      <c r="C97" s="0" t="s">
        <v>198</v>
      </c>
      <c r="D97" s="0" t="s">
        <v>199</v>
      </c>
      <c r="E97" s="0" t="n">
        <v>2.68</v>
      </c>
      <c r="F97" s="0" t="n">
        <v>1.59</v>
      </c>
      <c r="G97" s="0" t="n">
        <v>2.13</v>
      </c>
      <c r="H97" s="0" t="n">
        <v>0.009296</v>
      </c>
      <c r="I97" s="0" t="n">
        <v>0.349574</v>
      </c>
    </row>
    <row r="98" customFormat="false" ht="15" hidden="false" customHeight="false" outlineLevel="0" collapsed="false">
      <c r="A98" s="0" t="n">
        <f aca="false">A97+1</f>
        <v>97</v>
      </c>
      <c r="B98" s="0" t="n">
        <v>20518430</v>
      </c>
      <c r="C98" s="0" t="s">
        <v>200</v>
      </c>
      <c r="D98" s="0" t="s">
        <v>201</v>
      </c>
      <c r="E98" s="0" t="n">
        <v>3.49</v>
      </c>
      <c r="F98" s="0" t="n">
        <v>2.41</v>
      </c>
      <c r="G98" s="0" t="n">
        <v>2.12</v>
      </c>
      <c r="H98" s="0" t="n">
        <v>0.032895</v>
      </c>
      <c r="I98" s="0" t="n">
        <v>0.434006</v>
      </c>
    </row>
    <row r="99" customFormat="false" ht="15" hidden="false" customHeight="false" outlineLevel="0" collapsed="false">
      <c r="A99" s="0" t="n">
        <f aca="false">A98+1</f>
        <v>98</v>
      </c>
      <c r="B99" s="0" t="n">
        <v>20519481</v>
      </c>
      <c r="C99" s="0" t="s">
        <v>202</v>
      </c>
      <c r="D99" s="0" t="s">
        <v>203</v>
      </c>
      <c r="E99" s="0" t="n">
        <v>2.4</v>
      </c>
      <c r="F99" s="0" t="n">
        <v>1.31</v>
      </c>
      <c r="G99" s="0" t="n">
        <v>2.12</v>
      </c>
      <c r="H99" s="0" t="n">
        <v>0.041441</v>
      </c>
      <c r="I99" s="0" t="n">
        <v>0.442058</v>
      </c>
    </row>
    <row r="100" customFormat="false" ht="15" hidden="false" customHeight="false" outlineLevel="0" collapsed="false">
      <c r="A100" s="0" t="n">
        <f aca="false">A99+1</f>
        <v>99</v>
      </c>
      <c r="B100" s="0" t="n">
        <v>20519503</v>
      </c>
      <c r="C100" s="0" t="s">
        <v>204</v>
      </c>
      <c r="D100" s="0" t="s">
        <v>205</v>
      </c>
      <c r="E100" s="0" t="n">
        <v>3.09</v>
      </c>
      <c r="F100" s="0" t="n">
        <v>2.01</v>
      </c>
      <c r="G100" s="0" t="n">
        <v>2.11</v>
      </c>
      <c r="H100" s="0" t="n">
        <v>0.013446</v>
      </c>
      <c r="I100" s="0" t="n">
        <v>0.364651</v>
      </c>
    </row>
    <row r="101" customFormat="false" ht="15" hidden="false" customHeight="false" outlineLevel="0" collapsed="false">
      <c r="A101" s="0" t="n">
        <f aca="false">A100+1</f>
        <v>100</v>
      </c>
      <c r="B101" s="0" t="n">
        <v>20500474</v>
      </c>
      <c r="C101" s="0" t="s">
        <v>206</v>
      </c>
      <c r="D101" s="0" t="s">
        <v>207</v>
      </c>
      <c r="E101" s="0" t="n">
        <v>2.46</v>
      </c>
      <c r="F101" s="0" t="n">
        <v>1.4</v>
      </c>
      <c r="G101" s="0" t="n">
        <v>2.09</v>
      </c>
      <c r="H101" s="0" t="n">
        <v>0.039525</v>
      </c>
      <c r="I101" s="0" t="n">
        <v>0.442058</v>
      </c>
    </row>
    <row r="102" customFormat="false" ht="15" hidden="false" customHeight="false" outlineLevel="0" collapsed="false">
      <c r="A102" s="0" t="n">
        <f aca="false">A101+1</f>
        <v>101</v>
      </c>
      <c r="B102" s="0" t="n">
        <v>20503830</v>
      </c>
      <c r="C102" s="0" t="s">
        <v>208</v>
      </c>
      <c r="D102" s="0" t="s">
        <v>209</v>
      </c>
      <c r="E102" s="0" t="n">
        <v>2.58</v>
      </c>
      <c r="F102" s="0" t="n">
        <v>1.52</v>
      </c>
      <c r="G102" s="0" t="n">
        <v>2.09</v>
      </c>
      <c r="H102" s="0" t="n">
        <v>0.019512</v>
      </c>
      <c r="I102" s="0" t="n">
        <v>0.388043</v>
      </c>
    </row>
    <row r="103" customFormat="false" ht="15" hidden="false" customHeight="false" outlineLevel="0" collapsed="false">
      <c r="A103" s="0" t="n">
        <f aca="false">A102+1</f>
        <v>102</v>
      </c>
      <c r="B103" s="0" t="n">
        <v>20525520</v>
      </c>
      <c r="C103" s="0" t="s">
        <v>210</v>
      </c>
      <c r="D103" s="0" t="s">
        <v>211</v>
      </c>
      <c r="E103" s="0" t="n">
        <v>2.89</v>
      </c>
      <c r="F103" s="0" t="n">
        <v>1.82</v>
      </c>
      <c r="G103" s="0" t="n">
        <v>2.09</v>
      </c>
      <c r="H103" s="0" t="n">
        <v>0.048311</v>
      </c>
      <c r="I103" s="0" t="n">
        <v>0.454315</v>
      </c>
    </row>
    <row r="104" customFormat="false" ht="15" hidden="false" customHeight="false" outlineLevel="0" collapsed="false">
      <c r="A104" s="0" t="n">
        <f aca="false">A103+1</f>
        <v>103</v>
      </c>
      <c r="B104" s="0" t="n">
        <v>20525576</v>
      </c>
      <c r="C104" s="0" t="s">
        <v>212</v>
      </c>
      <c r="D104" s="0" t="s">
        <v>213</v>
      </c>
      <c r="E104" s="0" t="n">
        <v>3.01</v>
      </c>
      <c r="F104" s="0" t="n">
        <v>1.96</v>
      </c>
      <c r="G104" s="0" t="n">
        <v>2.07</v>
      </c>
      <c r="H104" s="0" t="n">
        <v>0.036921</v>
      </c>
      <c r="I104" s="0" t="n">
        <v>0.442058</v>
      </c>
    </row>
    <row r="105" customFormat="false" ht="15" hidden="false" customHeight="false" outlineLevel="0" collapsed="false">
      <c r="A105" s="0" t="n">
        <f aca="false">A104+1</f>
        <v>104</v>
      </c>
      <c r="B105" s="0" t="n">
        <v>20506854</v>
      </c>
      <c r="C105" s="0" t="s">
        <v>214</v>
      </c>
      <c r="D105" s="0" t="s">
        <v>215</v>
      </c>
      <c r="E105" s="0" t="n">
        <v>2.25</v>
      </c>
      <c r="F105" s="0" t="n">
        <v>1.21</v>
      </c>
      <c r="G105" s="0" t="n">
        <v>2.06</v>
      </c>
      <c r="H105" s="0" t="n">
        <v>0.005586</v>
      </c>
      <c r="I105" s="0" t="n">
        <v>0.349574</v>
      </c>
    </row>
    <row r="106" customFormat="false" ht="15" hidden="false" customHeight="false" outlineLevel="0" collapsed="false">
      <c r="A106" s="0" t="n">
        <f aca="false">A105+1</f>
        <v>105</v>
      </c>
      <c r="B106" s="0" t="n">
        <v>20504285</v>
      </c>
      <c r="C106" s="0" t="s">
        <v>216</v>
      </c>
      <c r="D106" s="0" t="s">
        <v>217</v>
      </c>
      <c r="E106" s="0" t="n">
        <v>5.61</v>
      </c>
      <c r="F106" s="0" t="n">
        <v>4.58</v>
      </c>
      <c r="G106" s="0" t="n">
        <v>2.04</v>
      </c>
      <c r="H106" s="0" t="n">
        <v>0.045005</v>
      </c>
      <c r="I106" s="0" t="n">
        <v>0.444834</v>
      </c>
    </row>
    <row r="107" customFormat="false" ht="15" hidden="false" customHeight="false" outlineLevel="0" collapsed="false">
      <c r="A107" s="0" t="n">
        <f aca="false">A106+1</f>
        <v>106</v>
      </c>
      <c r="B107" s="0" t="n">
        <v>20525380</v>
      </c>
      <c r="C107" s="0" t="s">
        <v>218</v>
      </c>
      <c r="D107" s="0" t="s">
        <v>219</v>
      </c>
      <c r="E107" s="0" t="n">
        <v>4.93</v>
      </c>
      <c r="F107" s="0" t="n">
        <v>3.9</v>
      </c>
      <c r="G107" s="0" t="n">
        <v>2.04</v>
      </c>
      <c r="H107" s="0" t="n">
        <v>0.040514</v>
      </c>
      <c r="I107" s="0" t="n">
        <v>0.442058</v>
      </c>
    </row>
    <row r="108" customFormat="false" ht="15" hidden="false" customHeight="false" outlineLevel="0" collapsed="false">
      <c r="A108" s="0" t="n">
        <f aca="false">A107+1</f>
        <v>107</v>
      </c>
      <c r="B108" s="0" t="n">
        <v>20525710</v>
      </c>
      <c r="C108" s="0" t="s">
        <v>220</v>
      </c>
      <c r="D108" s="0" t="s">
        <v>221</v>
      </c>
      <c r="E108" s="0" t="n">
        <v>2.5</v>
      </c>
      <c r="F108" s="0" t="n">
        <v>1.47</v>
      </c>
      <c r="G108" s="0" t="n">
        <v>2.04</v>
      </c>
      <c r="H108" s="0" t="n">
        <v>0.005486</v>
      </c>
      <c r="I108" s="0" t="n">
        <v>0.349574</v>
      </c>
    </row>
    <row r="109" customFormat="false" ht="15" hidden="false" customHeight="false" outlineLevel="0" collapsed="false">
      <c r="A109" s="0" t="n">
        <f aca="false">A108+1</f>
        <v>108</v>
      </c>
      <c r="B109" s="0" t="n">
        <v>20511556</v>
      </c>
      <c r="C109" s="0" t="s">
        <v>222</v>
      </c>
      <c r="D109" s="0" t="s">
        <v>223</v>
      </c>
      <c r="E109" s="0" t="n">
        <v>3</v>
      </c>
      <c r="F109" s="0" t="n">
        <v>1.98</v>
      </c>
      <c r="G109" s="0" t="n">
        <v>2.03</v>
      </c>
      <c r="H109" s="0" t="n">
        <v>0.002007</v>
      </c>
      <c r="I109" s="0" t="n">
        <v>0.332986</v>
      </c>
    </row>
    <row r="110" customFormat="false" ht="15" hidden="false" customHeight="false" outlineLevel="0" collapsed="false">
      <c r="A110" s="0" t="n">
        <f aca="false">A109+1</f>
        <v>109</v>
      </c>
      <c r="B110" s="0" t="n">
        <v>20518899</v>
      </c>
      <c r="C110" s="0" t="s">
        <v>224</v>
      </c>
      <c r="D110" s="0" t="s">
        <v>225</v>
      </c>
      <c r="E110" s="0" t="n">
        <v>2.93</v>
      </c>
      <c r="F110" s="0" t="n">
        <v>1.91</v>
      </c>
      <c r="G110" s="0" t="n">
        <v>2.03</v>
      </c>
      <c r="H110" s="0" t="n">
        <v>0.038745</v>
      </c>
      <c r="I110" s="0" t="n">
        <v>0.442058</v>
      </c>
    </row>
    <row r="111" customFormat="false" ht="15" hidden="false" customHeight="false" outlineLevel="0" collapsed="false">
      <c r="A111" s="0" t="n">
        <f aca="false">A110+1</f>
        <v>110</v>
      </c>
      <c r="B111" s="0" t="n">
        <v>20525584</v>
      </c>
      <c r="C111" s="0" t="s">
        <v>226</v>
      </c>
      <c r="D111" s="0" t="s">
        <v>227</v>
      </c>
      <c r="E111" s="0" t="n">
        <v>2.63</v>
      </c>
      <c r="F111" s="0" t="n">
        <v>1.61</v>
      </c>
      <c r="G111" s="0" t="n">
        <v>2.03</v>
      </c>
      <c r="H111" s="0" t="n">
        <v>0.028675</v>
      </c>
      <c r="I111" s="0" t="n">
        <v>0.4238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Q116"/>
  <sheetViews>
    <sheetView showFormulas="false" showGridLines="true" showRowColHeaders="true" showZeros="true" rightToLeft="false" tabSelected="false" showOutlineSymbols="true" defaultGridColor="true" view="normal" topLeftCell="A70" colorId="64" zoomScale="100" zoomScaleNormal="100" zoomScalePageLayoutView="100" workbookViewId="0">
      <selection pane="topLeft" activeCell="B29" activeCellId="0" sqref="B29:K3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9.14"/>
    <col collapsed="false" customWidth="true" hidden="false" outlineLevel="0" max="4" min="4" style="0" width="19.56"/>
  </cols>
  <sheetData>
    <row r="1" customFormat="false" ht="15" hidden="false" customHeight="false" outlineLevel="0" collapsed="false"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</row>
    <row r="2" customFormat="false" ht="15" hidden="false" customHeight="false" outlineLevel="0" collapsed="false">
      <c r="A2" s="0" t="n">
        <v>1</v>
      </c>
      <c r="B2" s="0" t="n">
        <v>20500726</v>
      </c>
      <c r="C2" s="0" t="s">
        <v>8</v>
      </c>
      <c r="D2" s="0" t="s">
        <v>9</v>
      </c>
      <c r="E2" s="0" t="n">
        <v>9.78</v>
      </c>
      <c r="F2" s="0" t="n">
        <v>1.95</v>
      </c>
      <c r="G2" s="0" t="n">
        <v>228.63</v>
      </c>
      <c r="H2" s="0" t="n">
        <v>0.004913</v>
      </c>
      <c r="I2" s="0" t="n">
        <v>0.350948</v>
      </c>
    </row>
    <row r="3" customFormat="false" ht="15" hidden="false" customHeight="false" outlineLevel="0" collapsed="false">
      <c r="A3" s="0" t="n">
        <f aca="false">A2+1</f>
        <v>2</v>
      </c>
      <c r="B3" s="0" t="n">
        <v>20506837</v>
      </c>
      <c r="C3" s="0" t="s">
        <v>10</v>
      </c>
      <c r="D3" s="0" t="s">
        <v>11</v>
      </c>
      <c r="E3" s="0" t="n">
        <v>11.51</v>
      </c>
      <c r="F3" s="0" t="n">
        <v>4.86</v>
      </c>
      <c r="G3" s="0" t="n">
        <v>100.45</v>
      </c>
      <c r="H3" s="0" t="n">
        <v>0.018039</v>
      </c>
      <c r="I3" s="0" t="n">
        <v>0.370562</v>
      </c>
    </row>
    <row r="4" customFormat="false" ht="15" hidden="false" customHeight="false" outlineLevel="0" collapsed="false">
      <c r="A4" s="0" t="n">
        <f aca="false">A3+1</f>
        <v>3</v>
      </c>
      <c r="B4" s="0" t="n">
        <v>20509071</v>
      </c>
      <c r="C4" s="0" t="s">
        <v>14</v>
      </c>
      <c r="D4" s="0" t="s">
        <v>15</v>
      </c>
      <c r="E4" s="0" t="n">
        <v>10.64</v>
      </c>
      <c r="F4" s="0" t="n">
        <v>5.68</v>
      </c>
      <c r="G4" s="0" t="n">
        <v>31.05</v>
      </c>
      <c r="H4" s="0" t="n">
        <v>0.030019</v>
      </c>
      <c r="I4" s="0" t="n">
        <v>0.430528</v>
      </c>
    </row>
    <row r="5" customFormat="false" ht="15" hidden="false" customHeight="false" outlineLevel="0" collapsed="false">
      <c r="A5" s="0" t="n">
        <f aca="false">A4+1</f>
        <v>4</v>
      </c>
      <c r="B5" s="0" t="n">
        <v>20518446</v>
      </c>
      <c r="C5" s="0" t="s">
        <v>20</v>
      </c>
      <c r="D5" s="5" t="s">
        <v>228</v>
      </c>
      <c r="E5" s="0" t="n">
        <v>7.88</v>
      </c>
      <c r="F5" s="0" t="n">
        <v>2.93</v>
      </c>
      <c r="G5" s="0" t="n">
        <v>31</v>
      </c>
      <c r="H5" s="0" t="n">
        <v>0.032393</v>
      </c>
      <c r="I5" s="0" t="n">
        <v>0.433586</v>
      </c>
    </row>
    <row r="6" customFormat="false" ht="15" hidden="false" customHeight="false" outlineLevel="0" collapsed="false">
      <c r="A6" s="0" t="n">
        <f aca="false">A5+1</f>
        <v>5</v>
      </c>
      <c r="B6" s="0" t="n">
        <v>20525716</v>
      </c>
      <c r="C6" s="0" t="s">
        <v>24</v>
      </c>
      <c r="D6" s="3" t="s">
        <v>25</v>
      </c>
      <c r="E6" s="0" t="n">
        <v>7.58</v>
      </c>
      <c r="F6" s="0" t="n">
        <v>2.79</v>
      </c>
      <c r="G6" s="0" t="n">
        <v>27.73</v>
      </c>
      <c r="H6" s="0" t="n">
        <v>0.039748</v>
      </c>
      <c r="I6" s="0" t="n">
        <v>0.441671</v>
      </c>
    </row>
    <row r="7" customFormat="false" ht="15" hidden="false" customHeight="false" outlineLevel="0" collapsed="false">
      <c r="A7" s="0" t="n">
        <f aca="false">A6+1</f>
        <v>6</v>
      </c>
      <c r="B7" s="0" t="n">
        <v>20506882</v>
      </c>
      <c r="C7" s="0" t="s">
        <v>18</v>
      </c>
      <c r="D7" s="0" t="s">
        <v>19</v>
      </c>
      <c r="E7" s="0" t="n">
        <v>11.32</v>
      </c>
      <c r="F7" s="0" t="n">
        <v>6.91</v>
      </c>
      <c r="G7" s="0" t="n">
        <v>21.31</v>
      </c>
      <c r="H7" s="0" t="n">
        <v>0.022833</v>
      </c>
      <c r="I7" s="0" t="n">
        <v>0.39521</v>
      </c>
    </row>
    <row r="8" customFormat="false" ht="15" hidden="false" customHeight="false" outlineLevel="0" collapsed="false">
      <c r="A8" s="0" t="n">
        <f aca="false">A7+1</f>
        <v>7</v>
      </c>
      <c r="B8" s="0" t="n">
        <v>20518881</v>
      </c>
      <c r="C8" s="0" t="s">
        <v>16</v>
      </c>
      <c r="D8" s="0" t="s">
        <v>17</v>
      </c>
      <c r="E8" s="0" t="n">
        <v>9.54</v>
      </c>
      <c r="F8" s="0" t="n">
        <v>5.2</v>
      </c>
      <c r="G8" s="0" t="n">
        <v>20.12</v>
      </c>
      <c r="H8" s="0" t="n">
        <v>0.012902</v>
      </c>
      <c r="I8" s="0" t="n">
        <v>0.359811</v>
      </c>
    </row>
    <row r="9" customFormat="false" ht="15" hidden="false" customHeight="false" outlineLevel="0" collapsed="false">
      <c r="A9" s="0" t="n">
        <f aca="false">A8+1</f>
        <v>8</v>
      </c>
      <c r="B9" s="0" t="n">
        <v>20506011</v>
      </c>
      <c r="C9" s="0" t="s">
        <v>26</v>
      </c>
      <c r="D9" s="2" t="s">
        <v>27</v>
      </c>
      <c r="E9" s="2" t="n">
        <v>8.94</v>
      </c>
      <c r="F9" s="2" t="n">
        <v>4.8</v>
      </c>
      <c r="G9" s="2" t="n">
        <v>17.55</v>
      </c>
      <c r="H9" s="2" t="n">
        <v>0.002071</v>
      </c>
      <c r="I9" s="2" t="n">
        <v>0.350948</v>
      </c>
    </row>
    <row r="10" customFormat="false" ht="15" hidden="false" customHeight="false" outlineLevel="0" collapsed="false">
      <c r="A10" s="0" t="n">
        <f aca="false">A9+1</f>
        <v>9</v>
      </c>
      <c r="B10" s="0" t="n">
        <v>20526172</v>
      </c>
      <c r="C10" s="0" t="s">
        <v>34</v>
      </c>
      <c r="D10" s="0" t="s">
        <v>35</v>
      </c>
      <c r="E10" s="0" t="n">
        <v>11.59</v>
      </c>
      <c r="F10" s="0" t="n">
        <v>7.5</v>
      </c>
      <c r="G10" s="0" t="n">
        <v>16.99</v>
      </c>
      <c r="H10" s="0" t="n">
        <v>0.003415</v>
      </c>
      <c r="I10" s="0" t="n">
        <v>0.350948</v>
      </c>
    </row>
    <row r="11" customFormat="false" ht="15" hidden="false" customHeight="false" outlineLevel="0" collapsed="false">
      <c r="A11" s="0" t="n">
        <f aca="false">A10+1</f>
        <v>10</v>
      </c>
      <c r="B11" s="0" t="n">
        <v>20524036</v>
      </c>
      <c r="C11" s="0" t="s">
        <v>32</v>
      </c>
      <c r="D11" s="0" t="s">
        <v>33</v>
      </c>
      <c r="E11" s="0" t="n">
        <v>10.81</v>
      </c>
      <c r="F11" s="0" t="n">
        <v>6.74</v>
      </c>
      <c r="G11" s="0" t="n">
        <v>16.72</v>
      </c>
      <c r="H11" s="0" t="n">
        <v>0.005203</v>
      </c>
      <c r="I11" s="0" t="n">
        <v>0.350948</v>
      </c>
    </row>
    <row r="12" customFormat="false" ht="15" hidden="false" customHeight="false" outlineLevel="0" collapsed="false">
      <c r="A12" s="0" t="n">
        <f aca="false">A11+1</f>
        <v>11</v>
      </c>
      <c r="B12" s="0" t="n">
        <v>20525692</v>
      </c>
      <c r="C12" s="0" t="s">
        <v>229</v>
      </c>
      <c r="D12" s="0" t="s">
        <v>230</v>
      </c>
      <c r="E12" s="0" t="n">
        <v>7</v>
      </c>
      <c r="F12" s="0" t="n">
        <v>3.05</v>
      </c>
      <c r="G12" s="0" t="n">
        <v>15.38</v>
      </c>
      <c r="H12" s="0" t="n">
        <v>0.016854</v>
      </c>
      <c r="I12" s="0" t="n">
        <v>0.370562</v>
      </c>
    </row>
    <row r="13" customFormat="false" ht="15" hidden="false" customHeight="false" outlineLevel="0" collapsed="false">
      <c r="A13" s="0" t="n">
        <f aca="false">A12+1</f>
        <v>12</v>
      </c>
      <c r="B13" s="0" t="n">
        <v>20518878</v>
      </c>
      <c r="C13" s="0" t="s">
        <v>28</v>
      </c>
      <c r="D13" s="0" t="s">
        <v>29</v>
      </c>
      <c r="E13" s="0" t="n">
        <v>10.53</v>
      </c>
      <c r="F13" s="0" t="n">
        <v>6.66</v>
      </c>
      <c r="G13" s="0" t="n">
        <v>14.59</v>
      </c>
      <c r="H13" s="0" t="n">
        <v>0.01619</v>
      </c>
      <c r="I13" s="0" t="n">
        <v>0.370562</v>
      </c>
    </row>
    <row r="14" customFormat="false" ht="15" hidden="false" customHeight="false" outlineLevel="0" collapsed="false">
      <c r="A14" s="0" t="n">
        <f aca="false">A13+1</f>
        <v>13</v>
      </c>
      <c r="B14" s="0" t="n">
        <v>20525633</v>
      </c>
      <c r="C14" s="0" t="s">
        <v>22</v>
      </c>
      <c r="D14" s="0" t="s">
        <v>23</v>
      </c>
      <c r="E14" s="0" t="n">
        <v>8.71</v>
      </c>
      <c r="F14" s="0" t="n">
        <v>4.89</v>
      </c>
      <c r="G14" s="0" t="n">
        <v>14.1</v>
      </c>
      <c r="H14" s="0" t="n">
        <v>0.015031</v>
      </c>
      <c r="I14" s="0" t="n">
        <v>0.365914</v>
      </c>
      <c r="Q14" s="6"/>
    </row>
    <row r="15" customFormat="false" ht="15" hidden="false" customHeight="false" outlineLevel="0" collapsed="false">
      <c r="A15" s="0" t="n">
        <f aca="false">A14+1</f>
        <v>14</v>
      </c>
      <c r="B15" s="0" t="n">
        <v>20521783</v>
      </c>
      <c r="C15" s="0" t="s">
        <v>30</v>
      </c>
      <c r="D15" s="0" t="s">
        <v>31</v>
      </c>
      <c r="E15" s="0" t="n">
        <v>6.18</v>
      </c>
      <c r="F15" s="0" t="n">
        <v>2.59</v>
      </c>
      <c r="G15" s="0" t="n">
        <v>12.05</v>
      </c>
      <c r="H15" s="0" t="n">
        <v>0.006053</v>
      </c>
      <c r="I15" s="0" t="n">
        <v>0.350948</v>
      </c>
      <c r="Q15" s="6"/>
    </row>
    <row r="16" customFormat="false" ht="15" hidden="false" customHeight="false" outlineLevel="0" collapsed="false">
      <c r="A16" s="0" t="n">
        <f aca="false">A15+1</f>
        <v>15</v>
      </c>
      <c r="B16" s="0" t="n">
        <v>20525743</v>
      </c>
      <c r="C16" s="0" t="s">
        <v>72</v>
      </c>
      <c r="D16" s="0" t="s">
        <v>73</v>
      </c>
      <c r="E16" s="0" t="n">
        <v>9.19</v>
      </c>
      <c r="F16" s="0" t="n">
        <v>5.65</v>
      </c>
      <c r="G16" s="0" t="n">
        <v>11.58</v>
      </c>
      <c r="H16" s="0" t="n">
        <v>0.003092</v>
      </c>
      <c r="I16" s="0" t="n">
        <v>0.350948</v>
      </c>
      <c r="Q16" s="6"/>
    </row>
    <row r="17" customFormat="false" ht="15" hidden="false" customHeight="false" outlineLevel="0" collapsed="false">
      <c r="A17" s="0" t="n">
        <f aca="false">A16+1</f>
        <v>16</v>
      </c>
      <c r="B17" s="0" t="n">
        <v>20526861</v>
      </c>
      <c r="C17" s="0" t="s">
        <v>48</v>
      </c>
      <c r="D17" s="0" t="s">
        <v>49</v>
      </c>
      <c r="E17" s="0" t="n">
        <v>9.57</v>
      </c>
      <c r="F17" s="0" t="n">
        <v>6.06</v>
      </c>
      <c r="G17" s="0" t="n">
        <v>11.33</v>
      </c>
      <c r="H17" s="0" t="n">
        <v>0.005179</v>
      </c>
      <c r="I17" s="0" t="n">
        <v>0.350948</v>
      </c>
      <c r="Q17" s="6"/>
    </row>
    <row r="18" customFormat="false" ht="15" hidden="false" customHeight="false" outlineLevel="0" collapsed="false">
      <c r="A18" s="0" t="n">
        <f aca="false">A17+1</f>
        <v>17</v>
      </c>
      <c r="B18" s="0" t="n">
        <v>20506790</v>
      </c>
      <c r="C18" s="0" t="s">
        <v>231</v>
      </c>
      <c r="D18" s="0" t="s">
        <v>232</v>
      </c>
      <c r="E18" s="0" t="n">
        <v>5.19</v>
      </c>
      <c r="F18" s="0" t="n">
        <v>1.75</v>
      </c>
      <c r="G18" s="0" t="n">
        <v>10.86</v>
      </c>
      <c r="H18" s="0" t="n">
        <v>0.006148</v>
      </c>
      <c r="I18" s="0" t="n">
        <v>0.350948</v>
      </c>
      <c r="Q18" s="6"/>
    </row>
    <row r="19" customFormat="false" ht="15" hidden="false" customHeight="false" outlineLevel="0" collapsed="false">
      <c r="A19" s="0" t="n">
        <f aca="false">A18+1</f>
        <v>18</v>
      </c>
      <c r="B19" s="0" t="n">
        <v>20525426</v>
      </c>
      <c r="C19" s="0" t="s">
        <v>233</v>
      </c>
      <c r="D19" s="0" t="s">
        <v>234</v>
      </c>
      <c r="E19" s="0" t="n">
        <v>10.75</v>
      </c>
      <c r="F19" s="0" t="n">
        <v>7.31</v>
      </c>
      <c r="G19" s="0" t="n">
        <v>10.84</v>
      </c>
      <c r="H19" s="0" t="n">
        <v>0.004517</v>
      </c>
      <c r="I19" s="0" t="n">
        <v>0.350948</v>
      </c>
    </row>
    <row r="20" customFormat="false" ht="15" hidden="false" customHeight="false" outlineLevel="0" collapsed="false">
      <c r="A20" s="0" t="n">
        <f aca="false">A19+1</f>
        <v>19</v>
      </c>
      <c r="B20" s="0" t="n">
        <v>20500124</v>
      </c>
      <c r="C20" s="0" t="s">
        <v>235</v>
      </c>
      <c r="D20" s="0" t="s">
        <v>236</v>
      </c>
      <c r="E20" s="0" t="n">
        <v>6.28</v>
      </c>
      <c r="F20" s="0" t="n">
        <v>2.91</v>
      </c>
      <c r="G20" s="0" t="n">
        <v>10.33</v>
      </c>
      <c r="H20" s="0" t="n">
        <v>0.008029</v>
      </c>
      <c r="I20" s="0" t="n">
        <v>0.352681</v>
      </c>
    </row>
    <row r="21" customFormat="false" ht="15" hidden="false" customHeight="false" outlineLevel="0" collapsed="false">
      <c r="A21" s="0" t="n">
        <f aca="false">A20+1</f>
        <v>20</v>
      </c>
      <c r="B21" s="0" t="n">
        <v>20529785</v>
      </c>
      <c r="C21" s="0" t="s">
        <v>237</v>
      </c>
      <c r="D21" s="0" t="s">
        <v>238</v>
      </c>
      <c r="E21" s="0" t="n">
        <v>8.85</v>
      </c>
      <c r="F21" s="0" t="n">
        <v>5.73</v>
      </c>
      <c r="G21" s="0" t="n">
        <v>8.64</v>
      </c>
      <c r="H21" s="0" t="n">
        <v>0.019897</v>
      </c>
      <c r="I21" s="0" t="n">
        <v>0.381763</v>
      </c>
    </row>
    <row r="22" customFormat="false" ht="15" hidden="false" customHeight="false" outlineLevel="0" collapsed="false">
      <c r="A22" s="0" t="n">
        <f aca="false">A21+1</f>
        <v>21</v>
      </c>
      <c r="B22" s="0" t="n">
        <v>20526178</v>
      </c>
      <c r="C22" s="0" t="s">
        <v>42</v>
      </c>
      <c r="D22" s="0" t="s">
        <v>43</v>
      </c>
      <c r="E22" s="0" t="n">
        <v>9.36</v>
      </c>
      <c r="F22" s="0" t="n">
        <v>6.56</v>
      </c>
      <c r="G22" s="0" t="n">
        <v>6.97</v>
      </c>
      <c r="H22" s="0" t="n">
        <v>0.006465</v>
      </c>
      <c r="I22" s="0" t="n">
        <v>0.350948</v>
      </c>
    </row>
    <row r="23" customFormat="false" ht="15" hidden="false" customHeight="false" outlineLevel="0" collapsed="false">
      <c r="A23" s="0" t="n">
        <f aca="false">A22+1</f>
        <v>22</v>
      </c>
      <c r="B23" s="0" t="n">
        <v>20523001</v>
      </c>
      <c r="C23" s="0" t="s">
        <v>239</v>
      </c>
      <c r="D23" s="0" t="s">
        <v>240</v>
      </c>
      <c r="E23" s="0" t="n">
        <v>5.07</v>
      </c>
      <c r="F23" s="0" t="n">
        <v>2.35</v>
      </c>
      <c r="G23" s="0" t="n">
        <v>6.59</v>
      </c>
      <c r="H23" s="0" t="n">
        <v>0.001866</v>
      </c>
      <c r="I23" s="0" t="n">
        <v>0.350948</v>
      </c>
    </row>
    <row r="24" customFormat="false" ht="15" hidden="false" customHeight="false" outlineLevel="0" collapsed="false">
      <c r="A24" s="0" t="n">
        <f aca="false">A23+1</f>
        <v>23</v>
      </c>
      <c r="B24" s="0" t="n">
        <v>20506002</v>
      </c>
      <c r="C24" s="0" t="s">
        <v>241</v>
      </c>
      <c r="D24" s="0" t="s">
        <v>242</v>
      </c>
      <c r="E24" s="0" t="n">
        <v>6.33</v>
      </c>
      <c r="F24" s="0" t="n">
        <v>3.74</v>
      </c>
      <c r="G24" s="0" t="n">
        <v>5.99</v>
      </c>
      <c r="H24" s="0" t="n">
        <v>0.007715</v>
      </c>
      <c r="I24" s="0" t="n">
        <v>0.350948</v>
      </c>
    </row>
    <row r="25" customFormat="false" ht="15" hidden="false" customHeight="false" outlineLevel="0" collapsed="false">
      <c r="A25" s="0" t="n">
        <f aca="false">A24+1</f>
        <v>24</v>
      </c>
      <c r="B25" s="0" t="n">
        <v>20525681</v>
      </c>
      <c r="C25" s="0" t="s">
        <v>243</v>
      </c>
      <c r="D25" s="0" t="s">
        <v>244</v>
      </c>
      <c r="E25" s="0" t="n">
        <v>8.77</v>
      </c>
      <c r="F25" s="0" t="n">
        <v>6.24</v>
      </c>
      <c r="G25" s="0" t="n">
        <v>5.77</v>
      </c>
      <c r="H25" s="0" t="n">
        <v>0.032426</v>
      </c>
      <c r="I25" s="0" t="n">
        <v>0.433586</v>
      </c>
    </row>
    <row r="26" customFormat="false" ht="15" hidden="false" customHeight="false" outlineLevel="0" collapsed="false">
      <c r="A26" s="0" t="n">
        <f aca="false">A25+1</f>
        <v>25</v>
      </c>
      <c r="B26" s="0" t="n">
        <v>20525630</v>
      </c>
      <c r="C26" s="0" t="s">
        <v>245</v>
      </c>
      <c r="D26" s="0" t="s">
        <v>246</v>
      </c>
      <c r="E26" s="0" t="n">
        <v>4.34</v>
      </c>
      <c r="F26" s="0" t="n">
        <v>1.9</v>
      </c>
      <c r="G26" s="0" t="n">
        <v>5.4</v>
      </c>
      <c r="H26" s="0" t="n">
        <v>0.006353</v>
      </c>
      <c r="I26" s="0" t="n">
        <v>0.350948</v>
      </c>
    </row>
    <row r="27" customFormat="false" ht="15" hidden="false" customHeight="false" outlineLevel="0" collapsed="false">
      <c r="A27" s="0" t="n">
        <f aca="false">A26+1</f>
        <v>26</v>
      </c>
      <c r="B27" s="0" t="n">
        <v>20519564</v>
      </c>
      <c r="C27" s="0" t="s">
        <v>247</v>
      </c>
      <c r="D27" s="0" t="s">
        <v>248</v>
      </c>
      <c r="E27" s="0" t="n">
        <v>5.17</v>
      </c>
      <c r="F27" s="0" t="n">
        <v>2.78</v>
      </c>
      <c r="G27" s="0" t="n">
        <v>5.27</v>
      </c>
      <c r="H27" s="0" t="n">
        <v>0.009935</v>
      </c>
      <c r="I27" s="0" t="n">
        <v>0.352681</v>
      </c>
    </row>
    <row r="28" customFormat="false" ht="15" hidden="false" customHeight="false" outlineLevel="0" collapsed="false">
      <c r="A28" s="0" t="n">
        <f aca="false">A27+1</f>
        <v>27</v>
      </c>
      <c r="B28" s="0" t="n">
        <v>20515641</v>
      </c>
      <c r="C28" s="0" t="s">
        <v>249</v>
      </c>
      <c r="D28" s="0" t="s">
        <v>250</v>
      </c>
      <c r="E28" s="0" t="n">
        <v>8.26</v>
      </c>
      <c r="F28" s="0" t="n">
        <v>5.93</v>
      </c>
      <c r="G28" s="0" t="n">
        <v>5.04</v>
      </c>
      <c r="H28" s="0" t="n">
        <v>0.044465</v>
      </c>
      <c r="I28" s="0" t="n">
        <v>0.454557</v>
      </c>
    </row>
    <row r="29" customFormat="false" ht="15" hidden="false" customHeight="false" outlineLevel="0" collapsed="false">
      <c r="A29" s="0" t="n">
        <f aca="false">A28+1</f>
        <v>28</v>
      </c>
      <c r="B29" s="7" t="n">
        <v>20525685</v>
      </c>
      <c r="C29" s="7" t="s">
        <v>251</v>
      </c>
      <c r="D29" s="7" t="s">
        <v>252</v>
      </c>
      <c r="E29" s="7" t="n">
        <v>4.25</v>
      </c>
      <c r="F29" s="7" t="n">
        <v>1.93</v>
      </c>
      <c r="G29" s="7" t="n">
        <v>5.01</v>
      </c>
      <c r="H29" s="7" t="n">
        <v>0.015202</v>
      </c>
      <c r="I29" s="7" t="n">
        <v>0.365914</v>
      </c>
      <c r="J29" s="7"/>
      <c r="K29" s="7"/>
    </row>
    <row r="30" customFormat="false" ht="15" hidden="false" customHeight="false" outlineLevel="0" collapsed="false">
      <c r="A30" s="0" t="n">
        <f aca="false">A29+1</f>
        <v>29</v>
      </c>
      <c r="B30" s="7" t="n">
        <v>20517821</v>
      </c>
      <c r="C30" s="7" t="s">
        <v>253</v>
      </c>
      <c r="D30" s="7" t="s">
        <v>254</v>
      </c>
      <c r="E30" s="7" t="n">
        <v>9.53</v>
      </c>
      <c r="F30" s="7" t="n">
        <v>7.23</v>
      </c>
      <c r="G30" s="7" t="n">
        <v>4.95</v>
      </c>
      <c r="H30" s="7" t="n">
        <v>0.044704</v>
      </c>
      <c r="I30" s="7" t="n">
        <v>0.454557</v>
      </c>
      <c r="J30" s="7"/>
      <c r="K30" s="7"/>
    </row>
    <row r="31" customFormat="false" ht="15" hidden="false" customHeight="false" outlineLevel="0" collapsed="false">
      <c r="A31" s="0" t="n">
        <f aca="false">A30+1</f>
        <v>30</v>
      </c>
      <c r="B31" s="0" t="n">
        <v>20500116</v>
      </c>
      <c r="C31" s="0" t="s">
        <v>255</v>
      </c>
      <c r="D31" s="0" t="s">
        <v>256</v>
      </c>
      <c r="E31" s="0" t="n">
        <v>5.85</v>
      </c>
      <c r="F31" s="0" t="n">
        <v>3.56</v>
      </c>
      <c r="G31" s="0" t="n">
        <v>4.88</v>
      </c>
      <c r="H31" s="0" t="n">
        <v>0.011291</v>
      </c>
      <c r="I31" s="0" t="n">
        <v>0.352681</v>
      </c>
    </row>
    <row r="32" customFormat="false" ht="15" hidden="false" customHeight="false" outlineLevel="0" collapsed="false">
      <c r="A32" s="0" t="n">
        <f aca="false">A31+1</f>
        <v>31</v>
      </c>
      <c r="B32" s="0" t="n">
        <v>20526173</v>
      </c>
      <c r="C32" s="0" t="s">
        <v>257</v>
      </c>
      <c r="D32" s="0" t="s">
        <v>258</v>
      </c>
      <c r="E32" s="0" t="n">
        <v>3.58</v>
      </c>
      <c r="F32" s="0" t="n">
        <v>1.31</v>
      </c>
      <c r="G32" s="0" t="n">
        <v>4.81</v>
      </c>
      <c r="H32" s="0" t="n">
        <v>0.014056</v>
      </c>
      <c r="I32" s="0" t="n">
        <v>0.359811</v>
      </c>
    </row>
    <row r="33" customFormat="false" ht="15" hidden="false" customHeight="false" outlineLevel="0" collapsed="false">
      <c r="A33" s="0" t="n">
        <f aca="false">A32+1</f>
        <v>32</v>
      </c>
      <c r="B33" s="0" t="n">
        <v>20501282</v>
      </c>
      <c r="C33" s="0" t="s">
        <v>46</v>
      </c>
      <c r="D33" s="0" t="s">
        <v>47</v>
      </c>
      <c r="E33" s="0" t="n">
        <v>3.85</v>
      </c>
      <c r="F33" s="0" t="n">
        <v>1.79</v>
      </c>
      <c r="G33" s="0" t="n">
        <v>4.18</v>
      </c>
      <c r="H33" s="0" t="n">
        <v>0.015224</v>
      </c>
      <c r="I33" s="0" t="n">
        <v>0.365914</v>
      </c>
    </row>
    <row r="34" customFormat="false" ht="15" hidden="false" customHeight="false" outlineLevel="0" collapsed="false">
      <c r="A34" s="0" t="n">
        <f aca="false">A33+1</f>
        <v>33</v>
      </c>
      <c r="B34" s="0" t="n">
        <v>20517750</v>
      </c>
      <c r="C34" s="0" t="s">
        <v>259</v>
      </c>
      <c r="D34" s="0" t="s">
        <v>260</v>
      </c>
      <c r="E34" s="0" t="n">
        <v>3.31</v>
      </c>
      <c r="F34" s="0" t="n">
        <v>1.26</v>
      </c>
      <c r="G34" s="0" t="n">
        <v>4.14</v>
      </c>
      <c r="H34" s="0" t="n">
        <v>0.025993</v>
      </c>
      <c r="I34" s="0" t="n">
        <v>0.405651</v>
      </c>
    </row>
    <row r="35" customFormat="false" ht="15" hidden="false" customHeight="false" outlineLevel="0" collapsed="false">
      <c r="A35" s="0" t="n">
        <f aca="false">A34+1</f>
        <v>34</v>
      </c>
      <c r="B35" s="0" t="n">
        <v>20500466</v>
      </c>
      <c r="C35" s="0" t="s">
        <v>261</v>
      </c>
      <c r="D35" s="0" t="s">
        <v>262</v>
      </c>
      <c r="E35" s="0" t="n">
        <v>3.53</v>
      </c>
      <c r="F35" s="0" t="n">
        <v>1.55</v>
      </c>
      <c r="G35" s="0" t="n">
        <v>3.95</v>
      </c>
      <c r="H35" s="0" t="n">
        <v>0.048941</v>
      </c>
      <c r="I35" s="0" t="n">
        <v>0.460829</v>
      </c>
    </row>
    <row r="36" customFormat="false" ht="15" hidden="false" customHeight="false" outlineLevel="0" collapsed="false">
      <c r="A36" s="0" t="n">
        <f aca="false">A35+1</f>
        <v>35</v>
      </c>
      <c r="B36" s="0" t="n">
        <v>20525427</v>
      </c>
      <c r="C36" s="0" t="s">
        <v>263</v>
      </c>
      <c r="D36" s="0" t="s">
        <v>264</v>
      </c>
      <c r="E36" s="0" t="n">
        <v>3.76</v>
      </c>
      <c r="F36" s="0" t="n">
        <v>1.81</v>
      </c>
      <c r="G36" s="0" t="n">
        <v>3.86</v>
      </c>
      <c r="H36" s="0" t="n">
        <v>0.040469</v>
      </c>
      <c r="I36" s="0" t="n">
        <v>0.444006</v>
      </c>
    </row>
    <row r="37" customFormat="false" ht="15" hidden="false" customHeight="false" outlineLevel="0" collapsed="false">
      <c r="A37" s="0" t="n">
        <f aca="false">A36+1</f>
        <v>36</v>
      </c>
      <c r="B37" s="0" t="n">
        <v>20500460</v>
      </c>
      <c r="C37" s="0" t="s">
        <v>265</v>
      </c>
      <c r="D37" s="0" t="s">
        <v>266</v>
      </c>
      <c r="E37" s="0" t="n">
        <v>3.68</v>
      </c>
      <c r="F37" s="0" t="n">
        <v>1.78</v>
      </c>
      <c r="G37" s="0" t="n">
        <v>3.74</v>
      </c>
      <c r="H37" s="0" t="n">
        <v>0.01633</v>
      </c>
      <c r="I37" s="0" t="n">
        <v>0.370562</v>
      </c>
    </row>
    <row r="38" customFormat="false" ht="15" hidden="false" customHeight="false" outlineLevel="0" collapsed="false">
      <c r="A38" s="0" t="n">
        <f aca="false">A37+1</f>
        <v>37</v>
      </c>
      <c r="B38" s="0" t="n">
        <v>20521803</v>
      </c>
      <c r="C38" s="0" t="s">
        <v>112</v>
      </c>
      <c r="D38" s="0" t="s">
        <v>113</v>
      </c>
      <c r="E38" s="0" t="n">
        <v>3.51</v>
      </c>
      <c r="F38" s="0" t="n">
        <v>1.64</v>
      </c>
      <c r="G38" s="0" t="n">
        <v>3.64</v>
      </c>
      <c r="H38" s="0" t="n">
        <v>0.020616</v>
      </c>
      <c r="I38" s="0" t="n">
        <v>0.385569</v>
      </c>
    </row>
    <row r="39" customFormat="false" ht="15" hidden="false" customHeight="false" outlineLevel="0" collapsed="false">
      <c r="A39" s="0" t="n">
        <f aca="false">A38+1</f>
        <v>38</v>
      </c>
      <c r="B39" s="0" t="n">
        <v>20525588</v>
      </c>
      <c r="C39" s="0" t="s">
        <v>267</v>
      </c>
      <c r="D39" s="0" t="s">
        <v>268</v>
      </c>
      <c r="E39" s="0" t="n">
        <v>3.28</v>
      </c>
      <c r="F39" s="0" t="n">
        <v>1.42</v>
      </c>
      <c r="G39" s="0" t="n">
        <v>3.64</v>
      </c>
      <c r="H39" s="0" t="n">
        <v>0.00632</v>
      </c>
      <c r="I39" s="0" t="n">
        <v>0.350948</v>
      </c>
    </row>
    <row r="40" customFormat="false" ht="15" hidden="false" customHeight="false" outlineLevel="0" collapsed="false">
      <c r="A40" s="0" t="n">
        <f aca="false">A39+1</f>
        <v>39</v>
      </c>
      <c r="B40" s="0" t="n">
        <v>20504560</v>
      </c>
      <c r="C40" s="0" t="s">
        <v>269</v>
      </c>
      <c r="D40" s="0" t="s">
        <v>270</v>
      </c>
      <c r="E40" s="0" t="n">
        <v>3.26</v>
      </c>
      <c r="F40" s="0" t="n">
        <v>1.4</v>
      </c>
      <c r="G40" s="0" t="n">
        <v>3.63</v>
      </c>
      <c r="H40" s="0" t="n">
        <v>0.033645</v>
      </c>
      <c r="I40" s="0" t="n">
        <v>0.437223</v>
      </c>
    </row>
    <row r="41" customFormat="false" ht="15" hidden="false" customHeight="false" outlineLevel="0" collapsed="false">
      <c r="A41" s="0" t="n">
        <f aca="false">A40+1</f>
        <v>40</v>
      </c>
      <c r="B41" s="0" t="n">
        <v>20525032</v>
      </c>
      <c r="C41" s="0" t="s">
        <v>271</v>
      </c>
      <c r="D41" s="0" t="s">
        <v>272</v>
      </c>
      <c r="E41" s="0" t="n">
        <v>3.16</v>
      </c>
      <c r="F41" s="0" t="n">
        <v>1.34</v>
      </c>
      <c r="G41" s="0" t="n">
        <v>3.52</v>
      </c>
      <c r="H41" s="0" t="n">
        <v>0.022268</v>
      </c>
      <c r="I41" s="0" t="n">
        <v>0.39392</v>
      </c>
    </row>
    <row r="42" customFormat="false" ht="15" hidden="false" customHeight="false" outlineLevel="0" collapsed="false">
      <c r="A42" s="0" t="n">
        <f aca="false">A41+1</f>
        <v>41</v>
      </c>
      <c r="B42" s="0" t="n">
        <v>20504192</v>
      </c>
      <c r="C42" s="0" t="s">
        <v>273</v>
      </c>
      <c r="D42" s="0" t="s">
        <v>274</v>
      </c>
      <c r="E42" s="0" t="n">
        <v>3.32</v>
      </c>
      <c r="F42" s="0" t="n">
        <v>1.55</v>
      </c>
      <c r="G42" s="0" t="n">
        <v>3.42</v>
      </c>
      <c r="H42" s="0" t="n">
        <v>0.025268</v>
      </c>
      <c r="I42" s="0" t="n">
        <v>0.397721</v>
      </c>
    </row>
    <row r="43" customFormat="false" ht="15" hidden="false" customHeight="false" outlineLevel="0" collapsed="false">
      <c r="A43" s="0" t="n">
        <f aca="false">A42+1</f>
        <v>42</v>
      </c>
      <c r="B43" s="0" t="n">
        <v>20518795</v>
      </c>
      <c r="C43" s="0" t="s">
        <v>70</v>
      </c>
      <c r="D43" s="0" t="s">
        <v>71</v>
      </c>
      <c r="E43" s="0" t="n">
        <v>3.7</v>
      </c>
      <c r="F43" s="0" t="n">
        <v>1.93</v>
      </c>
      <c r="G43" s="0" t="n">
        <v>3.41</v>
      </c>
      <c r="H43" s="0" t="n">
        <v>0.018817</v>
      </c>
      <c r="I43" s="0" t="n">
        <v>0.37177</v>
      </c>
    </row>
    <row r="44" customFormat="false" ht="15" hidden="false" customHeight="false" outlineLevel="0" collapsed="false">
      <c r="A44" s="0" t="n">
        <f aca="false">A43+1</f>
        <v>43</v>
      </c>
      <c r="B44" s="0" t="n">
        <v>20525008</v>
      </c>
      <c r="C44" s="0" t="s">
        <v>50</v>
      </c>
      <c r="D44" s="0" t="s">
        <v>51</v>
      </c>
      <c r="E44" s="0" t="n">
        <v>6.42</v>
      </c>
      <c r="F44" s="0" t="n">
        <v>4.65</v>
      </c>
      <c r="G44" s="0" t="n">
        <v>3.41</v>
      </c>
      <c r="H44" s="0" t="n">
        <v>0.009832</v>
      </c>
      <c r="I44" s="0" t="n">
        <v>0.352681</v>
      </c>
    </row>
    <row r="45" customFormat="false" ht="15" hidden="false" customHeight="false" outlineLevel="0" collapsed="false">
      <c r="A45" s="0" t="n">
        <f aca="false">A44+1</f>
        <v>44</v>
      </c>
      <c r="B45" s="0" t="n">
        <v>20518931</v>
      </c>
      <c r="C45" s="0" t="s">
        <v>275</v>
      </c>
      <c r="D45" s="0" t="s">
        <v>276</v>
      </c>
      <c r="E45" s="0" t="n">
        <v>10.35</v>
      </c>
      <c r="F45" s="0" t="n">
        <v>8.59</v>
      </c>
      <c r="G45" s="0" t="n">
        <v>3.38</v>
      </c>
      <c r="H45" s="0" t="n">
        <v>0.004181</v>
      </c>
      <c r="I45" s="0" t="n">
        <v>0.350948</v>
      </c>
    </row>
    <row r="46" customFormat="false" ht="15" hidden="false" customHeight="false" outlineLevel="0" collapsed="false">
      <c r="A46" s="0" t="n">
        <f aca="false">A45+1</f>
        <v>45</v>
      </c>
      <c r="B46" s="0" t="n">
        <v>20515640</v>
      </c>
      <c r="C46" s="0" t="s">
        <v>126</v>
      </c>
      <c r="D46" s="0" t="s">
        <v>127</v>
      </c>
      <c r="E46" s="0" t="n">
        <v>3.78</v>
      </c>
      <c r="F46" s="0" t="n">
        <v>2.03</v>
      </c>
      <c r="G46" s="0" t="n">
        <v>3.37</v>
      </c>
      <c r="H46" s="0" t="n">
        <v>0.026997</v>
      </c>
      <c r="I46" s="0" t="n">
        <v>0.414345</v>
      </c>
    </row>
    <row r="47" customFormat="false" ht="15" hidden="false" customHeight="false" outlineLevel="0" collapsed="false">
      <c r="A47" s="0" t="n">
        <f aca="false">A46+1</f>
        <v>46</v>
      </c>
      <c r="B47" s="0" t="n">
        <v>20525421</v>
      </c>
      <c r="C47" s="0" t="s">
        <v>277</v>
      </c>
      <c r="D47" s="0" t="s">
        <v>278</v>
      </c>
      <c r="E47" s="0" t="n">
        <v>3.71</v>
      </c>
      <c r="F47" s="0" t="n">
        <v>1.96</v>
      </c>
      <c r="G47" s="0" t="n">
        <v>3.36</v>
      </c>
      <c r="H47" s="0" t="n">
        <v>0.009296</v>
      </c>
      <c r="I47" s="0" t="n">
        <v>0.352681</v>
      </c>
    </row>
    <row r="48" customFormat="false" ht="15" hidden="false" customHeight="false" outlineLevel="0" collapsed="false">
      <c r="A48" s="0" t="n">
        <f aca="false">A47+1</f>
        <v>47</v>
      </c>
      <c r="B48" s="0" t="n">
        <v>20525690</v>
      </c>
      <c r="C48" s="0" t="s">
        <v>160</v>
      </c>
      <c r="D48" s="0" t="s">
        <v>161</v>
      </c>
      <c r="E48" s="0" t="n">
        <v>2.98</v>
      </c>
      <c r="F48" s="0" t="n">
        <v>1.24</v>
      </c>
      <c r="G48" s="0" t="n">
        <v>3.34</v>
      </c>
      <c r="H48" s="0" t="n">
        <v>0.034868</v>
      </c>
      <c r="I48" s="0" t="n">
        <v>0.441</v>
      </c>
    </row>
    <row r="49" customFormat="false" ht="15" hidden="false" customHeight="false" outlineLevel="0" collapsed="false">
      <c r="A49" s="0" t="n">
        <f aca="false">A48+1</f>
        <v>48</v>
      </c>
      <c r="B49" s="0" t="n">
        <v>20518908</v>
      </c>
      <c r="C49" s="0" t="s">
        <v>279</v>
      </c>
      <c r="D49" s="0" t="s">
        <v>280</v>
      </c>
      <c r="E49" s="0" t="n">
        <v>3.65</v>
      </c>
      <c r="F49" s="0" t="n">
        <v>1.93</v>
      </c>
      <c r="G49" s="0" t="n">
        <v>3.28</v>
      </c>
      <c r="H49" s="0" t="n">
        <v>0.023079</v>
      </c>
      <c r="I49" s="0" t="n">
        <v>0.396032</v>
      </c>
    </row>
    <row r="50" customFormat="false" ht="15" hidden="false" customHeight="false" outlineLevel="0" collapsed="false">
      <c r="A50" s="0" t="n">
        <f aca="false">A49+1</f>
        <v>49</v>
      </c>
      <c r="B50" s="0" t="n">
        <v>20506786</v>
      </c>
      <c r="C50" s="0" t="s">
        <v>281</v>
      </c>
      <c r="D50" s="0" t="s">
        <v>282</v>
      </c>
      <c r="E50" s="0" t="n">
        <v>3.09</v>
      </c>
      <c r="F50" s="0" t="n">
        <v>1.4</v>
      </c>
      <c r="G50" s="0" t="n">
        <v>3.23</v>
      </c>
      <c r="H50" s="0" t="n">
        <v>0.006042</v>
      </c>
      <c r="I50" s="0" t="n">
        <v>0.350948</v>
      </c>
    </row>
    <row r="51" customFormat="false" ht="15" hidden="false" customHeight="false" outlineLevel="0" collapsed="false">
      <c r="A51" s="0" t="n">
        <f aca="false">A50+1</f>
        <v>50</v>
      </c>
      <c r="B51" s="0" t="n">
        <v>20504269</v>
      </c>
      <c r="C51" s="0" t="s">
        <v>283</v>
      </c>
      <c r="D51" s="0" t="s">
        <v>284</v>
      </c>
      <c r="E51" s="0" t="n">
        <v>3.07</v>
      </c>
      <c r="F51" s="0" t="n">
        <v>1.42</v>
      </c>
      <c r="G51" s="0" t="n">
        <v>3.13</v>
      </c>
      <c r="H51" s="0" t="n">
        <v>0.014375</v>
      </c>
      <c r="I51" s="0" t="n">
        <v>0.359811</v>
      </c>
    </row>
    <row r="52" customFormat="false" ht="15" hidden="false" customHeight="false" outlineLevel="0" collapsed="false">
      <c r="A52" s="0" t="n">
        <f aca="false">A51+1</f>
        <v>51</v>
      </c>
      <c r="B52" s="0" t="n">
        <v>20501278</v>
      </c>
      <c r="C52" s="0" t="s">
        <v>285</v>
      </c>
      <c r="D52" s="0" t="s">
        <v>286</v>
      </c>
      <c r="E52" s="0" t="n">
        <v>3.66</v>
      </c>
      <c r="F52" s="0" t="n">
        <v>2.04</v>
      </c>
      <c r="G52" s="0" t="n">
        <v>3.08</v>
      </c>
      <c r="H52" s="0" t="n">
        <v>0.037174</v>
      </c>
      <c r="I52" s="0" t="n">
        <v>0.441431</v>
      </c>
    </row>
    <row r="53" customFormat="false" ht="15" hidden="false" customHeight="false" outlineLevel="0" collapsed="false">
      <c r="A53" s="0" t="n">
        <f aca="false">A52+1</f>
        <v>52</v>
      </c>
      <c r="B53" s="0" t="n">
        <v>20519444</v>
      </c>
      <c r="C53" s="0" t="s">
        <v>287</v>
      </c>
      <c r="D53" s="0" t="s">
        <v>288</v>
      </c>
      <c r="E53" s="0" t="n">
        <v>5.6</v>
      </c>
      <c r="F53" s="0" t="n">
        <v>3.98</v>
      </c>
      <c r="G53" s="0" t="n">
        <v>3.07</v>
      </c>
      <c r="H53" s="0" t="n">
        <v>0.029291</v>
      </c>
      <c r="I53" s="0" t="n">
        <v>0.430507</v>
      </c>
    </row>
    <row r="54" customFormat="false" ht="15" hidden="false" customHeight="false" outlineLevel="0" collapsed="false">
      <c r="A54" s="0" t="n">
        <f aca="false">A53+1</f>
        <v>53</v>
      </c>
      <c r="B54" s="0" t="n">
        <v>20525520</v>
      </c>
      <c r="C54" s="0" t="s">
        <v>210</v>
      </c>
      <c r="D54" s="0" t="s">
        <v>211</v>
      </c>
      <c r="E54" s="0" t="n">
        <v>3.21</v>
      </c>
      <c r="F54" s="0" t="n">
        <v>1.6</v>
      </c>
      <c r="G54" s="0" t="n">
        <v>3.05</v>
      </c>
      <c r="H54" s="0" t="n">
        <v>0.010502</v>
      </c>
      <c r="I54" s="0" t="n">
        <v>0.352681</v>
      </c>
    </row>
    <row r="55" customFormat="false" ht="15" hidden="false" customHeight="false" outlineLevel="0" collapsed="false">
      <c r="A55" s="0" t="n">
        <f aca="false">A54+1</f>
        <v>54</v>
      </c>
      <c r="B55" s="0" t="n">
        <v>20504284</v>
      </c>
      <c r="C55" s="0" t="s">
        <v>289</v>
      </c>
      <c r="D55" s="0" t="s">
        <v>290</v>
      </c>
      <c r="E55" s="0" t="n">
        <v>3.46</v>
      </c>
      <c r="F55" s="0" t="n">
        <v>1.86</v>
      </c>
      <c r="G55" s="0" t="n">
        <v>3.03</v>
      </c>
      <c r="H55" s="0" t="n">
        <v>0.019222</v>
      </c>
      <c r="I55" s="0" t="n">
        <v>0.374205</v>
      </c>
    </row>
    <row r="56" customFormat="false" ht="15" hidden="false" customHeight="false" outlineLevel="0" collapsed="false">
      <c r="A56" s="0" t="n">
        <f aca="false">A55+1</f>
        <v>55</v>
      </c>
      <c r="B56" s="0" t="n">
        <v>20518839</v>
      </c>
      <c r="C56" s="0" t="s">
        <v>150</v>
      </c>
      <c r="D56" s="0" t="s">
        <v>151</v>
      </c>
      <c r="E56" s="0" t="n">
        <v>9.56</v>
      </c>
      <c r="F56" s="0" t="n">
        <v>7.97</v>
      </c>
      <c r="G56" s="0" t="n">
        <v>3.02</v>
      </c>
      <c r="H56" s="0" t="n">
        <v>0.006556</v>
      </c>
      <c r="I56" s="0" t="n">
        <v>0.350948</v>
      </c>
    </row>
    <row r="57" customFormat="false" ht="15" hidden="false" customHeight="false" outlineLevel="0" collapsed="false">
      <c r="A57" s="0" t="n">
        <f aca="false">A56+1</f>
        <v>56</v>
      </c>
      <c r="B57" s="0" t="n">
        <v>20505792</v>
      </c>
      <c r="C57" s="0" t="s">
        <v>128</v>
      </c>
      <c r="D57" s="0" t="s">
        <v>129</v>
      </c>
      <c r="E57" s="0" t="n">
        <v>3.1</v>
      </c>
      <c r="F57" s="0" t="n">
        <v>1.51</v>
      </c>
      <c r="G57" s="0" t="n">
        <v>3.01</v>
      </c>
      <c r="H57" s="0" t="n">
        <v>0.024922</v>
      </c>
      <c r="I57" s="0" t="n">
        <v>0.397721</v>
      </c>
    </row>
    <row r="58" customFormat="false" ht="15" hidden="false" customHeight="false" outlineLevel="0" collapsed="false">
      <c r="A58" s="0" t="n">
        <f aca="false">A57+1</f>
        <v>57</v>
      </c>
      <c r="B58" s="0" t="n">
        <v>20505800</v>
      </c>
      <c r="C58" s="0" t="s">
        <v>291</v>
      </c>
      <c r="D58" s="0" t="s">
        <v>292</v>
      </c>
      <c r="E58" s="0" t="n">
        <v>2.84</v>
      </c>
      <c r="F58" s="0" t="n">
        <v>1.26</v>
      </c>
      <c r="G58" s="0" t="n">
        <v>2.99</v>
      </c>
      <c r="H58" s="0" t="n">
        <v>0.045635</v>
      </c>
      <c r="I58" s="0" t="n">
        <v>0.454557</v>
      </c>
    </row>
    <row r="59" customFormat="false" ht="15" hidden="false" customHeight="false" outlineLevel="0" collapsed="false">
      <c r="A59" s="0" t="n">
        <f aca="false">A58+1</f>
        <v>58</v>
      </c>
      <c r="B59" s="0" t="n">
        <v>20525580</v>
      </c>
      <c r="C59" s="0" t="s">
        <v>293</v>
      </c>
      <c r="D59" s="0" t="s">
        <v>294</v>
      </c>
      <c r="E59" s="0" t="n">
        <v>2.89</v>
      </c>
      <c r="F59" s="0" t="n">
        <v>1.31</v>
      </c>
      <c r="G59" s="0" t="n">
        <v>2.98</v>
      </c>
      <c r="H59" s="0" t="n">
        <v>0.006659</v>
      </c>
      <c r="I59" s="0" t="n">
        <v>0.350948</v>
      </c>
    </row>
    <row r="60" customFormat="false" ht="15" hidden="false" customHeight="false" outlineLevel="0" collapsed="false">
      <c r="A60" s="0" t="n">
        <f aca="false">A59+1</f>
        <v>59</v>
      </c>
      <c r="B60" s="0" t="n">
        <v>20519701</v>
      </c>
      <c r="C60" s="0" t="s">
        <v>295</v>
      </c>
      <c r="D60" s="0" t="s">
        <v>296</v>
      </c>
      <c r="E60" s="0" t="n">
        <v>6.97</v>
      </c>
      <c r="F60" s="0" t="n">
        <v>5.39</v>
      </c>
      <c r="G60" s="0" t="n">
        <v>2.97</v>
      </c>
      <c r="H60" s="0" t="n">
        <v>0.045202</v>
      </c>
      <c r="I60" s="0" t="n">
        <v>0.454557</v>
      </c>
    </row>
    <row r="61" customFormat="false" ht="15" hidden="false" customHeight="false" outlineLevel="0" collapsed="false">
      <c r="A61" s="0" t="n">
        <f aca="false">A60+1</f>
        <v>60</v>
      </c>
      <c r="B61" s="0" t="n">
        <v>20525027</v>
      </c>
      <c r="C61" s="0" t="s">
        <v>297</v>
      </c>
      <c r="D61" s="0" t="s">
        <v>298</v>
      </c>
      <c r="E61" s="0" t="n">
        <v>4.2</v>
      </c>
      <c r="F61" s="0" t="n">
        <v>2.64</v>
      </c>
      <c r="G61" s="0" t="n">
        <v>2.95</v>
      </c>
      <c r="H61" s="0" t="n">
        <v>0.013174</v>
      </c>
      <c r="I61" s="0" t="n">
        <v>0.359811</v>
      </c>
    </row>
    <row r="62" customFormat="false" ht="15" hidden="false" customHeight="false" outlineLevel="0" collapsed="false">
      <c r="A62" s="0" t="n">
        <f aca="false">A61+1</f>
        <v>61</v>
      </c>
      <c r="B62" s="0" t="n">
        <v>20525425</v>
      </c>
      <c r="C62" s="0" t="s">
        <v>299</v>
      </c>
      <c r="D62" s="0" t="s">
        <v>300</v>
      </c>
      <c r="E62" s="0" t="n">
        <v>3.48</v>
      </c>
      <c r="F62" s="0" t="n">
        <v>1.94</v>
      </c>
      <c r="G62" s="0" t="n">
        <v>2.92</v>
      </c>
      <c r="H62" s="0" t="n">
        <v>0.008888</v>
      </c>
      <c r="I62" s="0" t="n">
        <v>0.352681</v>
      </c>
    </row>
    <row r="63" customFormat="false" ht="15" hidden="false" customHeight="false" outlineLevel="0" collapsed="false">
      <c r="A63" s="0" t="n">
        <f aca="false">A62+1</f>
        <v>62</v>
      </c>
      <c r="B63" s="0" t="n">
        <v>20525730</v>
      </c>
      <c r="C63" s="0" t="s">
        <v>301</v>
      </c>
      <c r="D63" s="0" t="s">
        <v>302</v>
      </c>
      <c r="E63" s="0" t="n">
        <v>3.69</v>
      </c>
      <c r="F63" s="0" t="n">
        <v>2.15</v>
      </c>
      <c r="G63" s="0" t="n">
        <v>2.91</v>
      </c>
      <c r="H63" s="0" t="n">
        <v>0.006276</v>
      </c>
      <c r="I63" s="0" t="n">
        <v>0.350948</v>
      </c>
    </row>
    <row r="64" customFormat="false" ht="15" hidden="false" customHeight="false" outlineLevel="0" collapsed="false">
      <c r="A64" s="0" t="n">
        <f aca="false">A63+1</f>
        <v>63</v>
      </c>
      <c r="B64" s="0" t="n">
        <v>20504328</v>
      </c>
      <c r="C64" s="0" t="s">
        <v>303</v>
      </c>
      <c r="D64" s="0" t="s">
        <v>304</v>
      </c>
      <c r="E64" s="0" t="n">
        <v>3.3</v>
      </c>
      <c r="F64" s="0" t="n">
        <v>1.78</v>
      </c>
      <c r="G64" s="0" t="n">
        <v>2.87</v>
      </c>
      <c r="H64" s="0" t="n">
        <v>0.011332</v>
      </c>
      <c r="I64" s="0" t="n">
        <v>0.352681</v>
      </c>
    </row>
    <row r="65" customFormat="false" ht="15" hidden="false" customHeight="false" outlineLevel="0" collapsed="false">
      <c r="A65" s="0" t="n">
        <f aca="false">A64+1</f>
        <v>64</v>
      </c>
      <c r="B65" s="0" t="n">
        <v>20526177</v>
      </c>
      <c r="C65" s="0" t="s">
        <v>305</v>
      </c>
      <c r="D65" s="0" t="s">
        <v>306</v>
      </c>
      <c r="E65" s="0" t="n">
        <v>3.54</v>
      </c>
      <c r="F65" s="0" t="n">
        <v>2.02</v>
      </c>
      <c r="G65" s="0" t="n">
        <v>2.87</v>
      </c>
      <c r="H65" s="0" t="n">
        <v>0.00342</v>
      </c>
      <c r="I65" s="0" t="n">
        <v>0.350948</v>
      </c>
    </row>
    <row r="66" customFormat="false" ht="15" hidden="false" customHeight="false" outlineLevel="0" collapsed="false">
      <c r="A66" s="0" t="n">
        <f aca="false">A65+1</f>
        <v>65</v>
      </c>
      <c r="B66" s="0" t="n">
        <v>20501314</v>
      </c>
      <c r="C66" s="0" t="s">
        <v>307</v>
      </c>
      <c r="D66" s="0" t="s">
        <v>308</v>
      </c>
      <c r="E66" s="0" t="n">
        <v>3.95</v>
      </c>
      <c r="F66" s="0" t="n">
        <v>2.44</v>
      </c>
      <c r="G66" s="0" t="n">
        <v>2.83</v>
      </c>
      <c r="H66" s="0" t="n">
        <v>0.00177</v>
      </c>
      <c r="I66" s="0" t="n">
        <v>0.350948</v>
      </c>
    </row>
    <row r="67" customFormat="false" ht="15" hidden="false" customHeight="false" outlineLevel="0" collapsed="false">
      <c r="A67" s="0" t="n">
        <f aca="false">A66+1</f>
        <v>66</v>
      </c>
      <c r="B67" s="0" t="n">
        <v>20504573</v>
      </c>
      <c r="C67" s="0" t="s">
        <v>309</v>
      </c>
      <c r="D67" s="0" t="s">
        <v>310</v>
      </c>
      <c r="E67" s="0" t="n">
        <v>3.45</v>
      </c>
      <c r="F67" s="0" t="n">
        <v>1.95</v>
      </c>
      <c r="G67" s="0" t="n">
        <v>2.83</v>
      </c>
      <c r="H67" s="0" t="n">
        <v>0.029041</v>
      </c>
      <c r="I67" s="0" t="n">
        <v>0.428575</v>
      </c>
    </row>
    <row r="68" customFormat="false" ht="15" hidden="false" customHeight="false" outlineLevel="0" collapsed="false">
      <c r="A68" s="0" t="n">
        <f aca="false">A67+1</f>
        <v>67</v>
      </c>
      <c r="B68" s="0" t="n">
        <v>20525486</v>
      </c>
      <c r="C68" s="0" t="s">
        <v>311</v>
      </c>
      <c r="D68" s="0" t="s">
        <v>312</v>
      </c>
      <c r="E68" s="0" t="n">
        <v>3.19</v>
      </c>
      <c r="F68" s="0" t="n">
        <v>1.71</v>
      </c>
      <c r="G68" s="0" t="n">
        <v>2.8</v>
      </c>
      <c r="H68" s="0" t="n">
        <v>0.045127</v>
      </c>
      <c r="I68" s="0" t="n">
        <v>0.454557</v>
      </c>
    </row>
    <row r="69" customFormat="false" ht="15" hidden="false" customHeight="false" outlineLevel="0" collapsed="false">
      <c r="A69" s="0" t="n">
        <f aca="false">A68+1</f>
        <v>68</v>
      </c>
      <c r="B69" s="0" t="n">
        <v>20529786</v>
      </c>
      <c r="C69" s="0" t="s">
        <v>313</v>
      </c>
      <c r="D69" s="0" t="s">
        <v>314</v>
      </c>
      <c r="E69" s="0" t="n">
        <v>2.95</v>
      </c>
      <c r="F69" s="0" t="n">
        <v>1.47</v>
      </c>
      <c r="G69" s="0" t="n">
        <v>2.78</v>
      </c>
      <c r="H69" s="0" t="n">
        <v>0.014369</v>
      </c>
      <c r="I69" s="0" t="n">
        <v>0.359811</v>
      </c>
    </row>
    <row r="70" customFormat="false" ht="15" hidden="false" customHeight="false" outlineLevel="0" collapsed="false">
      <c r="A70" s="0" t="n">
        <f aca="false">A69+1</f>
        <v>69</v>
      </c>
      <c r="B70" s="0" t="n">
        <v>20518812</v>
      </c>
      <c r="C70" s="0" t="s">
        <v>315</v>
      </c>
      <c r="D70" s="0" t="s">
        <v>316</v>
      </c>
      <c r="E70" s="0" t="n">
        <v>3</v>
      </c>
      <c r="F70" s="0" t="n">
        <v>1.53</v>
      </c>
      <c r="G70" s="0" t="n">
        <v>2.76</v>
      </c>
      <c r="H70" s="0" t="n">
        <v>0.011373</v>
      </c>
      <c r="I70" s="0" t="n">
        <v>0.352681</v>
      </c>
    </row>
    <row r="71" customFormat="false" ht="15" hidden="false" customHeight="false" outlineLevel="0" collapsed="false">
      <c r="A71" s="0" t="n">
        <f aca="false">A70+1</f>
        <v>70</v>
      </c>
      <c r="B71" s="0" t="n">
        <v>20526179</v>
      </c>
      <c r="C71" s="0" t="s">
        <v>158</v>
      </c>
      <c r="D71" s="0" t="s">
        <v>159</v>
      </c>
      <c r="E71" s="0" t="n">
        <v>2.98</v>
      </c>
      <c r="F71" s="0" t="n">
        <v>1.52</v>
      </c>
      <c r="G71" s="0" t="n">
        <v>2.76</v>
      </c>
      <c r="H71" s="0" t="n">
        <v>0.036442</v>
      </c>
      <c r="I71" s="0" t="n">
        <v>0.441431</v>
      </c>
    </row>
    <row r="72" customFormat="false" ht="15" hidden="false" customHeight="false" outlineLevel="0" collapsed="false">
      <c r="A72" s="0" t="n">
        <f aca="false">A71+1</f>
        <v>71</v>
      </c>
      <c r="B72" s="0" t="n">
        <v>20524996</v>
      </c>
      <c r="C72" s="0" t="s">
        <v>317</v>
      </c>
      <c r="D72" s="0" t="s">
        <v>318</v>
      </c>
      <c r="E72" s="0" t="n">
        <v>3.23</v>
      </c>
      <c r="F72" s="0" t="n">
        <v>1.77</v>
      </c>
      <c r="G72" s="0" t="n">
        <v>2.75</v>
      </c>
      <c r="H72" s="0" t="n">
        <v>0.015629</v>
      </c>
      <c r="I72" s="0" t="n">
        <v>0.369828</v>
      </c>
    </row>
    <row r="73" customFormat="false" ht="15" hidden="false" customHeight="false" outlineLevel="0" collapsed="false">
      <c r="A73" s="0" t="n">
        <f aca="false">A72+1</f>
        <v>72</v>
      </c>
      <c r="B73" s="0" t="n">
        <v>20507942</v>
      </c>
      <c r="C73" s="0" t="s">
        <v>319</v>
      </c>
      <c r="D73" s="0" t="s">
        <v>320</v>
      </c>
      <c r="E73" s="0" t="n">
        <v>2.71</v>
      </c>
      <c r="F73" s="0" t="n">
        <v>1.25</v>
      </c>
      <c r="G73" s="0" t="n">
        <v>2.74</v>
      </c>
      <c r="H73" s="0" t="n">
        <v>0.036688</v>
      </c>
      <c r="I73" s="0" t="n">
        <v>0.441431</v>
      </c>
    </row>
    <row r="74" customFormat="false" ht="15" hidden="false" customHeight="false" outlineLevel="0" collapsed="false">
      <c r="A74" s="0" t="n">
        <f aca="false">A73+1</f>
        <v>73</v>
      </c>
      <c r="B74" s="0" t="n">
        <v>20525439</v>
      </c>
      <c r="C74" s="0" t="s">
        <v>321</v>
      </c>
      <c r="D74" s="0" t="s">
        <v>322</v>
      </c>
      <c r="E74" s="0" t="n">
        <v>3.7</v>
      </c>
      <c r="F74" s="0" t="n">
        <v>2.26</v>
      </c>
      <c r="G74" s="0" t="n">
        <v>2.71</v>
      </c>
      <c r="H74" s="0" t="n">
        <v>0.007552</v>
      </c>
      <c r="I74" s="0" t="n">
        <v>0.350948</v>
      </c>
    </row>
    <row r="75" customFormat="false" ht="15" hidden="false" customHeight="false" outlineLevel="0" collapsed="false">
      <c r="A75" s="0" t="n">
        <f aca="false">A74+1</f>
        <v>74</v>
      </c>
      <c r="B75" s="0" t="n">
        <v>20525634</v>
      </c>
      <c r="C75" s="0" t="s">
        <v>323</v>
      </c>
      <c r="D75" s="0" t="s">
        <v>324</v>
      </c>
      <c r="E75" s="0" t="n">
        <v>2.6</v>
      </c>
      <c r="F75" s="0" t="n">
        <v>1.18</v>
      </c>
      <c r="G75" s="0" t="n">
        <v>2.67</v>
      </c>
      <c r="H75" s="0" t="n">
        <v>0.025856</v>
      </c>
      <c r="I75" s="0" t="n">
        <v>0.405058</v>
      </c>
    </row>
    <row r="76" customFormat="false" ht="15" hidden="false" customHeight="false" outlineLevel="0" collapsed="false">
      <c r="A76" s="0" t="n">
        <f aca="false">A75+1</f>
        <v>75</v>
      </c>
      <c r="B76" s="0" t="n">
        <v>20525550</v>
      </c>
      <c r="C76" s="0" t="s">
        <v>325</v>
      </c>
      <c r="D76" s="0" t="s">
        <v>326</v>
      </c>
      <c r="E76" s="0" t="n">
        <v>3.21</v>
      </c>
      <c r="F76" s="0" t="n">
        <v>1.82</v>
      </c>
      <c r="G76" s="0" t="n">
        <v>2.63</v>
      </c>
      <c r="H76" s="0" t="n">
        <v>0.003866</v>
      </c>
      <c r="I76" s="0" t="n">
        <v>0.350948</v>
      </c>
    </row>
    <row r="77" customFormat="false" ht="15" hidden="false" customHeight="false" outlineLevel="0" collapsed="false">
      <c r="A77" s="0" t="n">
        <f aca="false">A76+1</f>
        <v>76</v>
      </c>
      <c r="B77" s="0" t="n">
        <v>20506865</v>
      </c>
      <c r="C77" s="0" t="s">
        <v>327</v>
      </c>
      <c r="D77" s="0" t="s">
        <v>328</v>
      </c>
      <c r="E77" s="0" t="n">
        <v>8.52</v>
      </c>
      <c r="F77" s="0" t="n">
        <v>7.13</v>
      </c>
      <c r="G77" s="0" t="n">
        <v>2.62</v>
      </c>
      <c r="H77" s="0" t="n">
        <v>0.014513</v>
      </c>
      <c r="I77" s="0" t="n">
        <v>0.361896</v>
      </c>
    </row>
    <row r="78" customFormat="false" ht="15" hidden="false" customHeight="false" outlineLevel="0" collapsed="false">
      <c r="A78" s="0" t="n">
        <f aca="false">A77+1</f>
        <v>77</v>
      </c>
      <c r="B78" s="0" t="n">
        <v>20525734</v>
      </c>
      <c r="C78" s="0" t="s">
        <v>329</v>
      </c>
      <c r="D78" s="0" t="s">
        <v>330</v>
      </c>
      <c r="E78" s="0" t="n">
        <v>3.17</v>
      </c>
      <c r="F78" s="0" t="n">
        <v>1.8</v>
      </c>
      <c r="G78" s="0" t="n">
        <v>2.6</v>
      </c>
      <c r="H78" s="0" t="n">
        <v>0.04957</v>
      </c>
      <c r="I78" s="0" t="n">
        <v>0.460829</v>
      </c>
    </row>
    <row r="79" customFormat="false" ht="15" hidden="false" customHeight="false" outlineLevel="0" collapsed="false">
      <c r="A79" s="0" t="n">
        <f aca="false">A78+1</f>
        <v>78</v>
      </c>
      <c r="B79" s="0" t="n">
        <v>20525464</v>
      </c>
      <c r="C79" s="0" t="s">
        <v>331</v>
      </c>
      <c r="D79" s="0" t="s">
        <v>332</v>
      </c>
      <c r="E79" s="0" t="n">
        <v>3.04</v>
      </c>
      <c r="F79" s="0" t="n">
        <v>1.67</v>
      </c>
      <c r="G79" s="0" t="n">
        <v>2.58</v>
      </c>
      <c r="H79" s="0" t="n">
        <v>0.013776</v>
      </c>
      <c r="I79" s="0" t="n">
        <v>0.359811</v>
      </c>
    </row>
    <row r="80" customFormat="false" ht="15" hidden="false" customHeight="false" outlineLevel="0" collapsed="false">
      <c r="A80" s="0" t="n">
        <f aca="false">A79+1</f>
        <v>79</v>
      </c>
      <c r="B80" s="0" t="n">
        <v>20519524</v>
      </c>
      <c r="C80" s="0" t="s">
        <v>333</v>
      </c>
      <c r="D80" s="0" t="s">
        <v>334</v>
      </c>
      <c r="E80" s="0" t="n">
        <v>5.36</v>
      </c>
      <c r="F80" s="0" t="n">
        <v>4.01</v>
      </c>
      <c r="G80" s="0" t="n">
        <v>2.55</v>
      </c>
      <c r="H80" s="0" t="n">
        <v>0.031373</v>
      </c>
      <c r="I80" s="0" t="n">
        <v>0.432139</v>
      </c>
    </row>
    <row r="81" customFormat="false" ht="15" hidden="false" customHeight="false" outlineLevel="0" collapsed="false">
      <c r="A81" s="0" t="n">
        <f aca="false">A80+1</f>
        <v>80</v>
      </c>
      <c r="B81" s="0" t="n">
        <v>20526183</v>
      </c>
      <c r="C81" s="0" t="s">
        <v>335</v>
      </c>
      <c r="D81" s="0" t="s">
        <v>336</v>
      </c>
      <c r="E81" s="0" t="n">
        <v>3.34</v>
      </c>
      <c r="F81" s="0" t="n">
        <v>1.99</v>
      </c>
      <c r="G81" s="0" t="n">
        <v>2.55</v>
      </c>
      <c r="H81" s="0" t="n">
        <v>0.036268</v>
      </c>
      <c r="I81" s="0" t="n">
        <v>0.441431</v>
      </c>
    </row>
    <row r="82" customFormat="false" ht="15" hidden="false" customHeight="false" outlineLevel="0" collapsed="false">
      <c r="A82" s="0" t="n">
        <f aca="false">A81+1</f>
        <v>81</v>
      </c>
      <c r="B82" s="0" t="n">
        <v>20504575</v>
      </c>
      <c r="C82" s="0" t="s">
        <v>337</v>
      </c>
      <c r="D82" s="0" t="s">
        <v>338</v>
      </c>
      <c r="E82" s="0" t="n">
        <v>2.7</v>
      </c>
      <c r="F82" s="0" t="n">
        <v>1.37</v>
      </c>
      <c r="G82" s="0" t="n">
        <v>2.51</v>
      </c>
      <c r="H82" s="0" t="n">
        <v>0.023926</v>
      </c>
      <c r="I82" s="0" t="n">
        <v>0.397721</v>
      </c>
    </row>
    <row r="83" customFormat="false" ht="15" hidden="false" customHeight="false" outlineLevel="0" collapsed="false">
      <c r="A83" s="0" t="n">
        <f aca="false">A82+1</f>
        <v>82</v>
      </c>
      <c r="B83" s="0" t="n">
        <v>20518864</v>
      </c>
      <c r="C83" s="0" t="s">
        <v>339</v>
      </c>
      <c r="D83" s="0" t="s">
        <v>340</v>
      </c>
      <c r="E83" s="0" t="n">
        <v>3.08</v>
      </c>
      <c r="F83" s="0" t="n">
        <v>1.75</v>
      </c>
      <c r="G83" s="0" t="n">
        <v>2.51</v>
      </c>
      <c r="H83" s="0" t="n">
        <v>0.012706</v>
      </c>
      <c r="I83" s="0" t="n">
        <v>0.359811</v>
      </c>
    </row>
    <row r="84" customFormat="false" ht="15" hidden="false" customHeight="false" outlineLevel="0" collapsed="false">
      <c r="A84" s="0" t="n">
        <f aca="false">A83+1</f>
        <v>83</v>
      </c>
      <c r="B84" s="0" t="n">
        <v>20515601</v>
      </c>
      <c r="C84" s="0" t="s">
        <v>74</v>
      </c>
      <c r="D84" s="0" t="s">
        <v>75</v>
      </c>
      <c r="E84" s="0" t="n">
        <v>3.01</v>
      </c>
      <c r="F84" s="0" t="n">
        <v>1.69</v>
      </c>
      <c r="G84" s="0" t="n">
        <v>2.5</v>
      </c>
      <c r="H84" s="0" t="n">
        <v>0.023575</v>
      </c>
      <c r="I84" s="0" t="n">
        <v>0.397721</v>
      </c>
    </row>
    <row r="85" customFormat="false" ht="15" hidden="false" customHeight="false" outlineLevel="0" collapsed="false">
      <c r="A85" s="0" t="n">
        <f aca="false">A84+1</f>
        <v>84</v>
      </c>
      <c r="B85" s="0" t="n">
        <v>20526181</v>
      </c>
      <c r="C85" s="0" t="s">
        <v>341</v>
      </c>
      <c r="D85" s="0" t="s">
        <v>342</v>
      </c>
      <c r="E85" s="0" t="n">
        <v>2.9</v>
      </c>
      <c r="F85" s="0" t="n">
        <v>1.63</v>
      </c>
      <c r="G85" s="0" t="n">
        <v>2.42</v>
      </c>
      <c r="H85" s="0" t="n">
        <v>0.004364</v>
      </c>
      <c r="I85" s="0" t="n">
        <v>0.350948</v>
      </c>
    </row>
    <row r="86" customFormat="false" ht="15" hidden="false" customHeight="false" outlineLevel="0" collapsed="false">
      <c r="A86" s="0" t="n">
        <f aca="false">A85+1</f>
        <v>85</v>
      </c>
      <c r="B86" s="0" t="n">
        <v>20525433</v>
      </c>
      <c r="C86" s="0" t="s">
        <v>343</v>
      </c>
      <c r="D86" s="0" t="s">
        <v>344</v>
      </c>
      <c r="E86" s="0" t="n">
        <v>2.5</v>
      </c>
      <c r="F86" s="0" t="n">
        <v>1.24</v>
      </c>
      <c r="G86" s="0" t="n">
        <v>2.39</v>
      </c>
      <c r="H86" s="0" t="n">
        <v>0.004412</v>
      </c>
      <c r="I86" s="0" t="n">
        <v>0.350948</v>
      </c>
    </row>
    <row r="87" customFormat="false" ht="15" hidden="false" customHeight="false" outlineLevel="0" collapsed="false">
      <c r="A87" s="0" t="n">
        <f aca="false">A86+1</f>
        <v>86</v>
      </c>
      <c r="B87" s="0" t="n">
        <v>20525016</v>
      </c>
      <c r="C87" s="0" t="s">
        <v>54</v>
      </c>
      <c r="D87" s="0" t="s">
        <v>55</v>
      </c>
      <c r="E87" s="0" t="n">
        <v>2.37</v>
      </c>
      <c r="F87" s="0" t="n">
        <v>1.13</v>
      </c>
      <c r="G87" s="0" t="n">
        <v>2.37</v>
      </c>
      <c r="H87" s="0" t="n">
        <v>0.004545</v>
      </c>
      <c r="I87" s="0" t="n">
        <v>0.350948</v>
      </c>
    </row>
    <row r="88" customFormat="false" ht="15" hidden="false" customHeight="false" outlineLevel="0" collapsed="false">
      <c r="A88" s="0" t="n">
        <f aca="false">A87+1</f>
        <v>87</v>
      </c>
      <c r="B88" s="0" t="n">
        <v>20515585</v>
      </c>
      <c r="C88" s="0" t="s">
        <v>345</v>
      </c>
      <c r="D88" s="0" t="s">
        <v>346</v>
      </c>
      <c r="E88" s="0" t="n">
        <v>7.22</v>
      </c>
      <c r="F88" s="0" t="n">
        <v>5.98</v>
      </c>
      <c r="G88" s="0" t="n">
        <v>2.36</v>
      </c>
      <c r="H88" s="0" t="n">
        <v>0.018276</v>
      </c>
      <c r="I88" s="0" t="n">
        <v>0.37078</v>
      </c>
    </row>
    <row r="89" customFormat="false" ht="15" hidden="false" customHeight="false" outlineLevel="0" collapsed="false">
      <c r="A89" s="0" t="n">
        <f aca="false">A88+1</f>
        <v>88</v>
      </c>
      <c r="B89" s="0" t="n">
        <v>20518947</v>
      </c>
      <c r="C89" s="0" t="s">
        <v>347</v>
      </c>
      <c r="D89" s="0" t="s">
        <v>348</v>
      </c>
      <c r="E89" s="0" t="n">
        <v>2.82</v>
      </c>
      <c r="F89" s="0" t="n">
        <v>1.59</v>
      </c>
      <c r="G89" s="0" t="n">
        <v>2.36</v>
      </c>
      <c r="H89" s="0" t="n">
        <v>0.020798</v>
      </c>
      <c r="I89" s="0" t="n">
        <v>0.38753</v>
      </c>
    </row>
    <row r="90" customFormat="false" ht="15" hidden="false" customHeight="false" outlineLevel="0" collapsed="false">
      <c r="A90" s="0" t="n">
        <f aca="false">A89+1</f>
        <v>89</v>
      </c>
      <c r="B90" s="0" t="n">
        <v>20525482</v>
      </c>
      <c r="C90" s="0" t="s">
        <v>349</v>
      </c>
      <c r="D90" s="0" t="s">
        <v>350</v>
      </c>
      <c r="E90" s="0" t="n">
        <v>2.63</v>
      </c>
      <c r="F90" s="0" t="n">
        <v>1.39</v>
      </c>
      <c r="G90" s="0" t="n">
        <v>2.35</v>
      </c>
      <c r="H90" s="0" t="n">
        <v>0.026224</v>
      </c>
      <c r="I90" s="0" t="n">
        <v>0.406315</v>
      </c>
    </row>
    <row r="91" customFormat="false" ht="15" hidden="false" customHeight="false" outlineLevel="0" collapsed="false">
      <c r="A91" s="0" t="n">
        <f aca="false">A90+1</f>
        <v>90</v>
      </c>
      <c r="B91" s="0" t="n">
        <v>20505744</v>
      </c>
      <c r="C91" s="0" t="s">
        <v>351</v>
      </c>
      <c r="D91" s="0" t="s">
        <v>352</v>
      </c>
      <c r="E91" s="0" t="n">
        <v>3.13</v>
      </c>
      <c r="F91" s="0" t="n">
        <v>1.94</v>
      </c>
      <c r="G91" s="0" t="n">
        <v>2.28</v>
      </c>
      <c r="H91" s="0" t="n">
        <v>0.01731</v>
      </c>
      <c r="I91" s="0" t="n">
        <v>0.370562</v>
      </c>
    </row>
    <row r="92" customFormat="false" ht="15" hidden="false" customHeight="false" outlineLevel="0" collapsed="false">
      <c r="A92" s="0" t="n">
        <f aca="false">A91+1</f>
        <v>91</v>
      </c>
      <c r="B92" s="0" t="n">
        <v>20520578</v>
      </c>
      <c r="C92" s="0" t="s">
        <v>353</v>
      </c>
      <c r="D92" s="0" t="s">
        <v>354</v>
      </c>
      <c r="E92" s="0" t="n">
        <v>2.92</v>
      </c>
      <c r="F92" s="0" t="n">
        <v>1.73</v>
      </c>
      <c r="G92" s="0" t="n">
        <v>2.28</v>
      </c>
      <c r="H92" s="0" t="n">
        <v>0.004971</v>
      </c>
      <c r="I92" s="0" t="n">
        <v>0.350948</v>
      </c>
    </row>
    <row r="93" customFormat="false" ht="15" hidden="false" customHeight="false" outlineLevel="0" collapsed="false">
      <c r="A93" s="0" t="n">
        <f aca="false">A92+1</f>
        <v>92</v>
      </c>
      <c r="B93" s="0" t="n">
        <v>20525386</v>
      </c>
      <c r="C93" s="0" t="s">
        <v>355</v>
      </c>
      <c r="D93" s="0" t="s">
        <v>356</v>
      </c>
      <c r="E93" s="0" t="n">
        <v>6.29</v>
      </c>
      <c r="F93" s="0" t="n">
        <v>5.12</v>
      </c>
      <c r="G93" s="0" t="n">
        <v>2.26</v>
      </c>
      <c r="H93" s="0" t="n">
        <v>0.021924</v>
      </c>
      <c r="I93" s="0" t="n">
        <v>0.39392</v>
      </c>
    </row>
    <row r="94" customFormat="false" ht="15" hidden="false" customHeight="false" outlineLevel="0" collapsed="false">
      <c r="A94" s="0" t="n">
        <f aca="false">A93+1</f>
        <v>93</v>
      </c>
      <c r="B94" s="0" t="n">
        <v>20506878</v>
      </c>
      <c r="C94" s="0" t="s">
        <v>357</v>
      </c>
      <c r="D94" s="0" t="s">
        <v>358</v>
      </c>
      <c r="E94" s="0" t="n">
        <v>2.5</v>
      </c>
      <c r="F94" s="0" t="n">
        <v>1.33</v>
      </c>
      <c r="G94" s="0" t="n">
        <v>2.25</v>
      </c>
      <c r="H94" s="0" t="n">
        <v>0.0401</v>
      </c>
      <c r="I94" s="0" t="n">
        <v>0.442767</v>
      </c>
    </row>
    <row r="95" customFormat="false" ht="15" hidden="false" customHeight="false" outlineLevel="0" collapsed="false">
      <c r="A95" s="0" t="n">
        <f aca="false">A94+1</f>
        <v>94</v>
      </c>
      <c r="B95" s="0" t="n">
        <v>20515607</v>
      </c>
      <c r="C95" s="0" t="s">
        <v>359</v>
      </c>
      <c r="D95" s="0" t="s">
        <v>360</v>
      </c>
      <c r="E95" s="0" t="n">
        <v>11.87</v>
      </c>
      <c r="F95" s="0" t="n">
        <v>10.7</v>
      </c>
      <c r="G95" s="0" t="n">
        <v>2.25</v>
      </c>
      <c r="H95" s="0" t="n">
        <v>0.035641</v>
      </c>
      <c r="I95" s="0" t="n">
        <v>0.441431</v>
      </c>
    </row>
    <row r="96" customFormat="false" ht="15" hidden="false" customHeight="false" outlineLevel="0" collapsed="false">
      <c r="A96" s="0" t="n">
        <f aca="false">A95+1</f>
        <v>95</v>
      </c>
      <c r="B96" s="0" t="n">
        <v>20500155</v>
      </c>
      <c r="C96" s="0" t="s">
        <v>361</v>
      </c>
      <c r="D96" s="0" t="s">
        <v>362</v>
      </c>
      <c r="E96" s="0" t="n">
        <v>3.5</v>
      </c>
      <c r="F96" s="0" t="n">
        <v>2.34</v>
      </c>
      <c r="G96" s="0" t="n">
        <v>2.24</v>
      </c>
      <c r="H96" s="0" t="n">
        <v>0.011871</v>
      </c>
      <c r="I96" s="0" t="n">
        <v>0.352681</v>
      </c>
    </row>
    <row r="97" customFormat="false" ht="15" hidden="false" customHeight="false" outlineLevel="0" collapsed="false">
      <c r="A97" s="0" t="n">
        <f aca="false">A96+1</f>
        <v>96</v>
      </c>
      <c r="B97" s="0" t="n">
        <v>20505793</v>
      </c>
      <c r="C97" s="0" t="s">
        <v>363</v>
      </c>
      <c r="D97" s="0" t="s">
        <v>364</v>
      </c>
      <c r="E97" s="0" t="n">
        <v>3.36</v>
      </c>
      <c r="F97" s="0" t="n">
        <v>2.21</v>
      </c>
      <c r="G97" s="0" t="n">
        <v>2.22</v>
      </c>
      <c r="H97" s="0" t="n">
        <v>0.045073</v>
      </c>
      <c r="I97" s="0" t="n">
        <v>0.454557</v>
      </c>
    </row>
    <row r="98" customFormat="false" ht="15" hidden="false" customHeight="false" outlineLevel="0" collapsed="false">
      <c r="A98" s="0" t="n">
        <f aca="false">A97+1</f>
        <v>97</v>
      </c>
      <c r="B98" s="0" t="n">
        <v>20515609</v>
      </c>
      <c r="C98" s="0" t="s">
        <v>365</v>
      </c>
      <c r="D98" s="0" t="s">
        <v>366</v>
      </c>
      <c r="E98" s="0" t="n">
        <v>3.47</v>
      </c>
      <c r="F98" s="0" t="n">
        <v>2.32</v>
      </c>
      <c r="G98" s="0" t="n">
        <v>2.22</v>
      </c>
      <c r="H98" s="0" t="n">
        <v>0.020239</v>
      </c>
      <c r="I98" s="0" t="n">
        <v>0.383531</v>
      </c>
    </row>
    <row r="99" customFormat="false" ht="15" hidden="false" customHeight="false" outlineLevel="0" collapsed="false">
      <c r="A99" s="0" t="n">
        <f aca="false">A98+1</f>
        <v>98</v>
      </c>
      <c r="B99" s="0" t="n">
        <v>20506881</v>
      </c>
      <c r="C99" s="0" t="s">
        <v>367</v>
      </c>
      <c r="D99" s="0" t="s">
        <v>368</v>
      </c>
      <c r="E99" s="0" t="n">
        <v>2.27</v>
      </c>
      <c r="F99" s="0" t="n">
        <v>1.13</v>
      </c>
      <c r="G99" s="0" t="n">
        <v>2.2</v>
      </c>
      <c r="H99" s="0" t="n">
        <v>0.005604</v>
      </c>
      <c r="I99" s="0" t="n">
        <v>0.350948</v>
      </c>
    </row>
    <row r="100" customFormat="false" ht="15" hidden="false" customHeight="false" outlineLevel="0" collapsed="false">
      <c r="A100" s="0" t="n">
        <f aca="false">A99+1</f>
        <v>99</v>
      </c>
      <c r="B100" s="0" t="n">
        <v>20518438</v>
      </c>
      <c r="C100" s="0" t="s">
        <v>369</v>
      </c>
      <c r="D100" s="0" t="s">
        <v>370</v>
      </c>
      <c r="E100" s="0" t="n">
        <v>2.67</v>
      </c>
      <c r="F100" s="0" t="n">
        <v>1.54</v>
      </c>
      <c r="G100" s="0" t="n">
        <v>2.19</v>
      </c>
      <c r="H100" s="0" t="n">
        <v>0.014901</v>
      </c>
      <c r="I100" s="0" t="n">
        <v>0.365914</v>
      </c>
    </row>
    <row r="101" customFormat="false" ht="15" hidden="false" customHeight="false" outlineLevel="0" collapsed="false">
      <c r="A101" s="0" t="n">
        <f aca="false">A100+1</f>
        <v>100</v>
      </c>
      <c r="B101" s="0" t="n">
        <v>20504345</v>
      </c>
      <c r="C101" s="0" t="s">
        <v>371</v>
      </c>
      <c r="D101" s="0" t="s">
        <v>372</v>
      </c>
      <c r="E101" s="0" t="n">
        <v>3.02</v>
      </c>
      <c r="F101" s="0" t="n">
        <v>1.9</v>
      </c>
      <c r="G101" s="0" t="n">
        <v>2.18</v>
      </c>
      <c r="H101" s="0" t="n">
        <v>0.001157</v>
      </c>
      <c r="I101" s="0" t="n">
        <v>0.350948</v>
      </c>
    </row>
    <row r="102" customFormat="false" ht="15" hidden="false" customHeight="false" outlineLevel="0" collapsed="false">
      <c r="A102" s="0" t="n">
        <f aca="false">A101+1</f>
        <v>101</v>
      </c>
      <c r="B102" s="0" t="n">
        <v>20504566</v>
      </c>
      <c r="C102" s="0" t="s">
        <v>373</v>
      </c>
      <c r="D102" s="0" t="s">
        <v>374</v>
      </c>
      <c r="E102" s="0" t="n">
        <v>2.63</v>
      </c>
      <c r="F102" s="0" t="n">
        <v>1.5</v>
      </c>
      <c r="G102" s="0" t="n">
        <v>2.18</v>
      </c>
      <c r="H102" s="0" t="n">
        <v>0.038747</v>
      </c>
      <c r="I102" s="0" t="n">
        <v>0.441671</v>
      </c>
    </row>
    <row r="103" customFormat="false" ht="15" hidden="false" customHeight="false" outlineLevel="0" collapsed="false">
      <c r="A103" s="0" t="n">
        <f aca="false">A102+1</f>
        <v>102</v>
      </c>
      <c r="B103" s="0" t="n">
        <v>20525449</v>
      </c>
      <c r="C103" s="0" t="s">
        <v>375</v>
      </c>
      <c r="D103" s="0" t="s">
        <v>376</v>
      </c>
      <c r="E103" s="0" t="n">
        <v>3.33</v>
      </c>
      <c r="F103" s="0" t="n">
        <v>2.21</v>
      </c>
      <c r="G103" s="0" t="n">
        <v>2.18</v>
      </c>
      <c r="H103" s="0" t="n">
        <v>0.007298</v>
      </c>
      <c r="I103" s="0" t="n">
        <v>0.350948</v>
      </c>
    </row>
    <row r="104" customFormat="false" ht="15" hidden="false" customHeight="false" outlineLevel="0" collapsed="false">
      <c r="A104" s="0" t="n">
        <f aca="false">A103+1</f>
        <v>103</v>
      </c>
      <c r="B104" s="0" t="n">
        <v>20525515</v>
      </c>
      <c r="C104" s="0" t="s">
        <v>377</v>
      </c>
      <c r="D104" s="0" t="s">
        <v>378</v>
      </c>
      <c r="E104" s="0" t="n">
        <v>6.73</v>
      </c>
      <c r="F104" s="0" t="n">
        <v>5.61</v>
      </c>
      <c r="G104" s="0" t="n">
        <v>2.17</v>
      </c>
      <c r="H104" s="0" t="n">
        <v>0.003667</v>
      </c>
      <c r="I104" s="0" t="n">
        <v>0.350948</v>
      </c>
    </row>
    <row r="105" customFormat="false" ht="15" hidden="false" customHeight="false" outlineLevel="0" collapsed="false">
      <c r="A105" s="0" t="n">
        <f aca="false">A104+1</f>
        <v>104</v>
      </c>
      <c r="B105" s="0" t="n">
        <v>20506883</v>
      </c>
      <c r="C105" s="0" t="s">
        <v>379</v>
      </c>
      <c r="D105" s="0" t="s">
        <v>380</v>
      </c>
      <c r="E105" s="0" t="n">
        <v>2.27</v>
      </c>
      <c r="F105" s="0" t="n">
        <v>1.16</v>
      </c>
      <c r="G105" s="0" t="n">
        <v>2.16</v>
      </c>
      <c r="H105" s="0" t="n">
        <v>0.001716</v>
      </c>
      <c r="I105" s="0" t="n">
        <v>0.350948</v>
      </c>
    </row>
    <row r="106" customFormat="false" ht="15" hidden="false" customHeight="false" outlineLevel="0" collapsed="false">
      <c r="A106" s="0" t="n">
        <f aca="false">A105+1</f>
        <v>105</v>
      </c>
      <c r="B106" s="0" t="n">
        <v>20525549</v>
      </c>
      <c r="C106" s="0" t="s">
        <v>381</v>
      </c>
      <c r="D106" s="0" t="s">
        <v>382</v>
      </c>
      <c r="E106" s="0" t="n">
        <v>7.8</v>
      </c>
      <c r="F106" s="0" t="n">
        <v>6.68</v>
      </c>
      <c r="G106" s="0" t="n">
        <v>2.16</v>
      </c>
      <c r="H106" s="0" t="n">
        <v>0.01629</v>
      </c>
      <c r="I106" s="0" t="n">
        <v>0.370562</v>
      </c>
    </row>
    <row r="107" customFormat="false" ht="15" hidden="false" customHeight="false" outlineLevel="0" collapsed="false">
      <c r="A107" s="0" t="n">
        <f aca="false">A106+1</f>
        <v>106</v>
      </c>
      <c r="B107" s="0" t="n">
        <v>20525481</v>
      </c>
      <c r="C107" s="0" t="s">
        <v>383</v>
      </c>
      <c r="D107" s="0" t="s">
        <v>384</v>
      </c>
      <c r="E107" s="0" t="n">
        <v>5.79</v>
      </c>
      <c r="F107" s="0" t="n">
        <v>4.68</v>
      </c>
      <c r="G107" s="0" t="n">
        <v>2.15</v>
      </c>
      <c r="H107" s="0" t="n">
        <v>0.048313</v>
      </c>
      <c r="I107" s="0" t="n">
        <v>0.460829</v>
      </c>
    </row>
    <row r="108" customFormat="false" ht="15" hidden="false" customHeight="false" outlineLevel="0" collapsed="false">
      <c r="A108" s="0" t="n">
        <f aca="false">A107+1</f>
        <v>107</v>
      </c>
      <c r="B108" s="0" t="n">
        <v>20500768</v>
      </c>
      <c r="C108" s="0" t="s">
        <v>385</v>
      </c>
      <c r="D108" s="0" t="s">
        <v>386</v>
      </c>
      <c r="E108" s="0" t="n">
        <v>2.74</v>
      </c>
      <c r="F108" s="0" t="n">
        <v>1.65</v>
      </c>
      <c r="G108" s="0" t="n">
        <v>2.13</v>
      </c>
      <c r="H108" s="0" t="n">
        <v>0.043866</v>
      </c>
      <c r="I108" s="0" t="n">
        <v>0.454557</v>
      </c>
    </row>
    <row r="109" customFormat="false" ht="15" hidden="false" customHeight="false" outlineLevel="0" collapsed="false">
      <c r="A109" s="0" t="n">
        <f aca="false">A108+1</f>
        <v>108</v>
      </c>
      <c r="B109" s="0" t="n">
        <v>20525472</v>
      </c>
      <c r="C109" s="0" t="s">
        <v>387</v>
      </c>
      <c r="D109" s="0" t="s">
        <v>388</v>
      </c>
      <c r="E109" s="0" t="n">
        <v>2.22</v>
      </c>
      <c r="F109" s="0" t="n">
        <v>1.13</v>
      </c>
      <c r="G109" s="0" t="n">
        <v>2.13</v>
      </c>
      <c r="H109" s="0" t="n">
        <v>0.027009</v>
      </c>
      <c r="I109" s="0" t="n">
        <v>0.414345</v>
      </c>
    </row>
    <row r="110" customFormat="false" ht="15" hidden="false" customHeight="false" outlineLevel="0" collapsed="false">
      <c r="A110" s="0" t="n">
        <f aca="false">A109+1</f>
        <v>109</v>
      </c>
      <c r="B110" s="0" t="n">
        <v>20506863</v>
      </c>
      <c r="C110" s="0" t="s">
        <v>389</v>
      </c>
      <c r="D110" s="0" t="s">
        <v>390</v>
      </c>
      <c r="E110" s="0" t="n">
        <v>3.86</v>
      </c>
      <c r="F110" s="0" t="n">
        <v>2.79</v>
      </c>
      <c r="G110" s="0" t="n">
        <v>2.1</v>
      </c>
      <c r="H110" s="0" t="n">
        <v>0.029477</v>
      </c>
      <c r="I110" s="0" t="n">
        <v>0.430528</v>
      </c>
    </row>
    <row r="111" customFormat="false" ht="15" hidden="false" customHeight="false" outlineLevel="0" collapsed="false">
      <c r="A111" s="0" t="n">
        <f aca="false">A110+1</f>
        <v>110</v>
      </c>
      <c r="B111" s="0" t="n">
        <v>20503826</v>
      </c>
      <c r="C111" s="0" t="s">
        <v>391</v>
      </c>
      <c r="D111" s="0" t="s">
        <v>392</v>
      </c>
      <c r="E111" s="0" t="n">
        <v>3.04</v>
      </c>
      <c r="F111" s="0" t="n">
        <v>1.98</v>
      </c>
      <c r="G111" s="0" t="n">
        <v>2.08</v>
      </c>
      <c r="H111" s="0" t="n">
        <v>0.013743</v>
      </c>
      <c r="I111" s="0" t="n">
        <v>0.359811</v>
      </c>
    </row>
    <row r="112" customFormat="false" ht="15" hidden="false" customHeight="false" outlineLevel="0" collapsed="false">
      <c r="A112" s="0" t="n">
        <f aca="false">A111+1</f>
        <v>111</v>
      </c>
      <c r="B112" s="0" t="n">
        <v>20504578</v>
      </c>
      <c r="C112" s="0" t="s">
        <v>393</v>
      </c>
      <c r="D112" s="0" t="s">
        <v>394</v>
      </c>
      <c r="E112" s="0" t="n">
        <v>2.47</v>
      </c>
      <c r="F112" s="0" t="n">
        <v>1.43</v>
      </c>
      <c r="G112" s="0" t="n">
        <v>2.06</v>
      </c>
      <c r="H112" s="0" t="n">
        <v>0.006749</v>
      </c>
      <c r="I112" s="0" t="n">
        <v>0.350948</v>
      </c>
    </row>
    <row r="113" customFormat="false" ht="15" hidden="false" customHeight="false" outlineLevel="0" collapsed="false">
      <c r="A113" s="0" t="n">
        <f aca="false">A112+1</f>
        <v>112</v>
      </c>
      <c r="B113" s="0" t="n">
        <v>20519546</v>
      </c>
      <c r="C113" s="0" t="s">
        <v>395</v>
      </c>
      <c r="D113" s="0" t="s">
        <v>396</v>
      </c>
      <c r="E113" s="0" t="n">
        <v>2.53</v>
      </c>
      <c r="F113" s="0" t="n">
        <v>1.49</v>
      </c>
      <c r="G113" s="0" t="n">
        <v>2.06</v>
      </c>
      <c r="H113" s="0" t="n">
        <v>6.1E-005</v>
      </c>
      <c r="I113" s="0" t="n">
        <v>0.350948</v>
      </c>
    </row>
    <row r="114" customFormat="false" ht="15" hidden="false" customHeight="false" outlineLevel="0" collapsed="false">
      <c r="A114" s="0" t="n">
        <f aca="false">A113+1</f>
        <v>113</v>
      </c>
      <c r="B114" s="0" t="n">
        <v>20525002</v>
      </c>
      <c r="C114" s="0" t="s">
        <v>397</v>
      </c>
      <c r="D114" s="0" t="s">
        <v>398</v>
      </c>
      <c r="E114" s="0" t="n">
        <v>3.23</v>
      </c>
      <c r="F114" s="0" t="n">
        <v>2.21</v>
      </c>
      <c r="G114" s="0" t="n">
        <v>2.04</v>
      </c>
      <c r="H114" s="0" t="n">
        <v>0.046615</v>
      </c>
      <c r="I114" s="0" t="n">
        <v>0.455712</v>
      </c>
    </row>
    <row r="115" customFormat="false" ht="15" hidden="false" customHeight="false" outlineLevel="0" collapsed="false">
      <c r="A115" s="0" t="n">
        <f aca="false">A114+1</f>
        <v>114</v>
      </c>
      <c r="B115" s="0" t="n">
        <v>20519675</v>
      </c>
      <c r="C115" s="0" t="s">
        <v>399</v>
      </c>
      <c r="D115" s="0" t="s">
        <v>400</v>
      </c>
      <c r="E115" s="0" t="n">
        <v>2.72</v>
      </c>
      <c r="F115" s="0" t="n">
        <v>1.71</v>
      </c>
      <c r="G115" s="0" t="n">
        <v>2.02</v>
      </c>
      <c r="H115" s="0" t="n">
        <v>0.007836</v>
      </c>
      <c r="I115" s="0" t="n">
        <v>0.350948</v>
      </c>
    </row>
    <row r="116" customFormat="false" ht="15" hidden="false" customHeight="false" outlineLevel="0" collapsed="false">
      <c r="A116" s="0" t="n">
        <f aca="false">A115+1</f>
        <v>115</v>
      </c>
      <c r="B116" s="0" t="n">
        <v>20520326</v>
      </c>
      <c r="C116" s="0" t="s">
        <v>401</v>
      </c>
      <c r="D116" s="0" t="s">
        <v>402</v>
      </c>
      <c r="E116" s="0" t="n">
        <v>2.29</v>
      </c>
      <c r="F116" s="0" t="n">
        <v>1.28</v>
      </c>
      <c r="G116" s="0" t="n">
        <v>2.02</v>
      </c>
      <c r="H116" s="0" t="n">
        <v>0.00452</v>
      </c>
      <c r="I116" s="0" t="n">
        <v>0.3509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N188"/>
  <sheetViews>
    <sheetView showFormulas="false" showGridLines="true" showRowColHeaders="true" showZeros="true" rightToLeft="false" tabSelected="false" showOutlineSymbols="true" defaultGridColor="true" view="normal" topLeftCell="A118" colorId="64" zoomScale="100" zoomScaleNormal="100" zoomScalePageLayoutView="100" workbookViewId="0">
      <selection pane="topLeft" activeCell="O96" activeCellId="0" sqref="O9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9.14"/>
    <col collapsed="false" customWidth="true" hidden="false" outlineLevel="0" max="3" min="3" style="0" width="15.99"/>
    <col collapsed="false" customWidth="true" hidden="false" outlineLevel="0" max="4" min="4" style="0" width="20.13"/>
  </cols>
  <sheetData>
    <row r="1" customFormat="false" ht="15" hidden="false" customHeight="false" outlineLevel="0" collapsed="false"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</row>
    <row r="2" customFormat="false" ht="15" hidden="false" customHeight="false" outlineLevel="0" collapsed="false">
      <c r="A2" s="0" t="n">
        <v>1</v>
      </c>
      <c r="B2" s="0" t="n">
        <v>20506837</v>
      </c>
      <c r="C2" s="0" t="s">
        <v>10</v>
      </c>
      <c r="D2" s="0" t="s">
        <v>11</v>
      </c>
      <c r="E2" s="0" t="n">
        <v>11.73</v>
      </c>
      <c r="F2" s="0" t="n">
        <v>3.28</v>
      </c>
      <c r="G2" s="0" t="n">
        <v>348.02</v>
      </c>
      <c r="H2" s="0" t="n">
        <v>0.0012</v>
      </c>
      <c r="I2" s="0" t="n">
        <v>0.174223</v>
      </c>
    </row>
    <row r="3" customFormat="false" ht="15" hidden="false" customHeight="false" outlineLevel="0" collapsed="false">
      <c r="A3" s="0" t="n">
        <f aca="false">A2+1</f>
        <v>2</v>
      </c>
      <c r="B3" s="0" t="n">
        <v>20500726</v>
      </c>
      <c r="C3" s="0" t="s">
        <v>8</v>
      </c>
      <c r="D3" s="0" t="s">
        <v>9</v>
      </c>
      <c r="E3" s="0" t="n">
        <v>9.63</v>
      </c>
      <c r="F3" s="0" t="n">
        <v>3.3</v>
      </c>
      <c r="G3" s="0" t="n">
        <v>80.82</v>
      </c>
      <c r="H3" s="0" t="n">
        <v>0.01889</v>
      </c>
      <c r="I3" s="0" t="n">
        <v>0.309572</v>
      </c>
    </row>
    <row r="4" customFormat="false" ht="15" hidden="false" customHeight="false" outlineLevel="0" collapsed="false">
      <c r="A4" s="0" t="n">
        <f aca="false">A3+1</f>
        <v>3</v>
      </c>
      <c r="B4" s="0" t="n">
        <v>20504413</v>
      </c>
      <c r="C4" s="0" t="s">
        <v>403</v>
      </c>
      <c r="D4" s="0" t="s">
        <v>404</v>
      </c>
      <c r="E4" s="0" t="n">
        <v>12.29</v>
      </c>
      <c r="F4" s="0" t="n">
        <v>6.03</v>
      </c>
      <c r="G4" s="0" t="n">
        <v>76.99</v>
      </c>
      <c r="H4" s="0" t="n">
        <v>0.001266</v>
      </c>
      <c r="I4" s="0" t="n">
        <v>0.174223</v>
      </c>
    </row>
    <row r="5" customFormat="false" ht="15" hidden="false" customHeight="false" outlineLevel="0" collapsed="false">
      <c r="A5" s="0" t="n">
        <f aca="false">A4+1</f>
        <v>4</v>
      </c>
      <c r="B5" s="0" t="n">
        <v>20506818</v>
      </c>
      <c r="C5" s="0" t="s">
        <v>12</v>
      </c>
      <c r="D5" s="0" t="s">
        <v>13</v>
      </c>
      <c r="E5" s="0" t="n">
        <v>8.76</v>
      </c>
      <c r="F5" s="0" t="n">
        <v>2.71</v>
      </c>
      <c r="G5" s="0" t="n">
        <v>66</v>
      </c>
      <c r="H5" s="0" t="n">
        <v>0.00369</v>
      </c>
      <c r="I5" s="0" t="n">
        <v>0.202828</v>
      </c>
    </row>
    <row r="6" customFormat="false" ht="15" hidden="false" customHeight="false" outlineLevel="0" collapsed="false">
      <c r="A6" s="0" t="n">
        <f aca="false">A5+1</f>
        <v>5</v>
      </c>
      <c r="B6" s="0" t="n">
        <v>20517835</v>
      </c>
      <c r="C6" s="0" t="s">
        <v>405</v>
      </c>
      <c r="D6" s="0" t="s">
        <v>406</v>
      </c>
      <c r="E6" s="0" t="n">
        <v>10.06</v>
      </c>
      <c r="F6" s="0" t="n">
        <v>4.74</v>
      </c>
      <c r="G6" s="0" t="n">
        <v>39.84</v>
      </c>
      <c r="H6" s="0" t="n">
        <v>0.001624</v>
      </c>
      <c r="I6" s="0" t="n">
        <v>0.177206</v>
      </c>
    </row>
    <row r="7" customFormat="false" ht="15" hidden="false" customHeight="false" outlineLevel="0" collapsed="false">
      <c r="A7" s="0" t="n">
        <f aca="false">A6+1</f>
        <v>6</v>
      </c>
      <c r="B7" s="0" t="n">
        <v>20525539</v>
      </c>
      <c r="C7" s="0" t="s">
        <v>407</v>
      </c>
      <c r="D7" s="0" t="s">
        <v>408</v>
      </c>
      <c r="E7" s="0" t="n">
        <v>10.12</v>
      </c>
      <c r="F7" s="0" t="n">
        <v>5.3</v>
      </c>
      <c r="G7" s="0" t="n">
        <v>28.42</v>
      </c>
      <c r="H7" s="0" t="n">
        <v>0.004166</v>
      </c>
      <c r="I7" s="0" t="n">
        <v>0.205486</v>
      </c>
      <c r="M7" s="6"/>
    </row>
    <row r="8" customFormat="false" ht="15" hidden="false" customHeight="false" outlineLevel="0" collapsed="false">
      <c r="A8" s="0" t="n">
        <f aca="false">A7+1</f>
        <v>7</v>
      </c>
      <c r="B8" s="0" t="n">
        <v>20507742</v>
      </c>
      <c r="C8" s="0" t="s">
        <v>409</v>
      </c>
      <c r="D8" s="0" t="s">
        <v>410</v>
      </c>
      <c r="E8" s="0" t="n">
        <v>12.63</v>
      </c>
      <c r="F8" s="0" t="n">
        <v>7.84</v>
      </c>
      <c r="G8" s="0" t="n">
        <v>27.64</v>
      </c>
      <c r="H8" s="0" t="n">
        <v>0.001237</v>
      </c>
      <c r="I8" s="0" t="n">
        <v>0.174223</v>
      </c>
      <c r="M8" s="6"/>
    </row>
    <row r="9" customFormat="false" ht="15" hidden="false" customHeight="false" outlineLevel="0" collapsed="false">
      <c r="A9" s="0" t="n">
        <f aca="false">A8+1</f>
        <v>8</v>
      </c>
      <c r="B9" s="0" t="n">
        <v>20525394</v>
      </c>
      <c r="C9" s="0" t="s">
        <v>411</v>
      </c>
      <c r="D9" s="0" t="s">
        <v>412</v>
      </c>
      <c r="E9" s="0" t="n">
        <v>10.03</v>
      </c>
      <c r="F9" s="0" t="n">
        <v>5.38</v>
      </c>
      <c r="G9" s="0" t="n">
        <v>25.11</v>
      </c>
      <c r="H9" s="0" t="n">
        <v>0.028567</v>
      </c>
      <c r="I9" s="0" t="n">
        <v>0.35261</v>
      </c>
      <c r="M9" s="6"/>
    </row>
    <row r="10" customFormat="false" ht="15" hidden="false" customHeight="false" outlineLevel="0" collapsed="false">
      <c r="A10" s="0" t="n">
        <f aca="false">A9+1</f>
        <v>9</v>
      </c>
      <c r="B10" s="0" t="n">
        <v>20525593</v>
      </c>
      <c r="C10" s="0" t="s">
        <v>413</v>
      </c>
      <c r="D10" s="0" t="s">
        <v>414</v>
      </c>
      <c r="E10" s="0" t="n">
        <v>9.93</v>
      </c>
      <c r="F10" s="0" t="n">
        <v>5.31</v>
      </c>
      <c r="G10" s="0" t="n">
        <v>24.58</v>
      </c>
      <c r="H10" s="0" t="n">
        <v>0.022301</v>
      </c>
      <c r="I10" s="0" t="n">
        <v>0.322789</v>
      </c>
      <c r="M10" s="8"/>
      <c r="N10" s="8"/>
    </row>
    <row r="11" customFormat="false" ht="15" hidden="false" customHeight="false" outlineLevel="0" collapsed="false">
      <c r="A11" s="0" t="n">
        <f aca="false">A10+1</f>
        <v>10</v>
      </c>
      <c r="B11" s="0" t="n">
        <v>20509224</v>
      </c>
      <c r="C11" s="0" t="s">
        <v>415</v>
      </c>
      <c r="D11" s="0" t="s">
        <v>416</v>
      </c>
      <c r="E11" s="0" t="n">
        <v>11.35</v>
      </c>
      <c r="F11" s="0" t="n">
        <v>6.73</v>
      </c>
      <c r="G11" s="0" t="n">
        <v>24.52</v>
      </c>
      <c r="H11" s="0" t="n">
        <v>0.006883</v>
      </c>
      <c r="I11" s="0" t="n">
        <v>0.230754</v>
      </c>
      <c r="M11" s="6"/>
    </row>
    <row r="12" customFormat="false" ht="15" hidden="false" customHeight="false" outlineLevel="0" collapsed="false">
      <c r="A12" s="0" t="n">
        <f aca="false">A11+1</f>
        <v>11</v>
      </c>
      <c r="B12" s="0" t="n">
        <v>20518887</v>
      </c>
      <c r="C12" s="0" t="s">
        <v>417</v>
      </c>
      <c r="D12" s="0" t="s">
        <v>418</v>
      </c>
      <c r="E12" s="0" t="n">
        <v>8.48</v>
      </c>
      <c r="F12" s="0" t="n">
        <v>3.89</v>
      </c>
      <c r="G12" s="0" t="n">
        <v>24.15</v>
      </c>
      <c r="H12" s="0" t="n">
        <v>0.008822</v>
      </c>
      <c r="I12" s="0" t="n">
        <v>0.238634</v>
      </c>
    </row>
    <row r="13" customFormat="false" ht="15" hidden="false" customHeight="false" outlineLevel="0" collapsed="false">
      <c r="A13" s="0" t="n">
        <f aca="false">A12+1</f>
        <v>12</v>
      </c>
      <c r="B13" s="0" t="n">
        <v>20519525</v>
      </c>
      <c r="C13" s="0" t="s">
        <v>419</v>
      </c>
      <c r="D13" s="0" t="s">
        <v>420</v>
      </c>
      <c r="E13" s="0" t="n">
        <v>10.41</v>
      </c>
      <c r="F13" s="0" t="n">
        <v>5.83</v>
      </c>
      <c r="G13" s="0" t="n">
        <v>23.91</v>
      </c>
      <c r="H13" s="0" t="n">
        <v>0.000331</v>
      </c>
      <c r="I13" s="0" t="n">
        <v>0.174223</v>
      </c>
    </row>
    <row r="14" customFormat="false" ht="15" hidden="false" customHeight="false" outlineLevel="0" collapsed="false">
      <c r="A14" s="0" t="n">
        <f aca="false">A13+1</f>
        <v>13</v>
      </c>
      <c r="B14" s="0" t="n">
        <v>20518878</v>
      </c>
      <c r="C14" s="0" t="s">
        <v>28</v>
      </c>
      <c r="D14" s="0" t="s">
        <v>29</v>
      </c>
      <c r="E14" s="0" t="n">
        <v>10.61</v>
      </c>
      <c r="F14" s="0" t="n">
        <v>6.22</v>
      </c>
      <c r="G14" s="0" t="n">
        <v>20.9</v>
      </c>
      <c r="H14" s="0" t="n">
        <v>0.000902</v>
      </c>
      <c r="I14" s="0" t="n">
        <v>0.174223</v>
      </c>
    </row>
    <row r="15" customFormat="false" ht="15" hidden="false" customHeight="false" outlineLevel="0" collapsed="false">
      <c r="A15" s="0" t="n">
        <f aca="false">A14+1</f>
        <v>14</v>
      </c>
      <c r="B15" s="0" t="n">
        <v>20518852</v>
      </c>
      <c r="C15" s="0" t="s">
        <v>421</v>
      </c>
      <c r="D15" s="0" t="s">
        <v>422</v>
      </c>
      <c r="E15" s="0" t="n">
        <v>8.68</v>
      </c>
      <c r="F15" s="0" t="n">
        <v>4.35</v>
      </c>
      <c r="G15" s="0" t="n">
        <v>20.15</v>
      </c>
      <c r="H15" s="0" t="n">
        <v>0.002554</v>
      </c>
      <c r="I15" s="0" t="n">
        <v>0.185977</v>
      </c>
    </row>
    <row r="16" customFormat="false" ht="15" hidden="false" customHeight="false" outlineLevel="0" collapsed="false">
      <c r="A16" s="0" t="n">
        <f aca="false">A15+1</f>
        <v>15</v>
      </c>
      <c r="B16" s="0" t="n">
        <v>20509071</v>
      </c>
      <c r="C16" s="0" t="s">
        <v>14</v>
      </c>
      <c r="D16" s="5" t="s">
        <v>15</v>
      </c>
      <c r="E16" s="0" t="n">
        <v>9.16</v>
      </c>
      <c r="F16" s="0" t="n">
        <v>4.86</v>
      </c>
      <c r="G16" s="0" t="n">
        <v>19.77</v>
      </c>
      <c r="H16" s="0" t="n">
        <v>0.020938</v>
      </c>
      <c r="I16" s="0" t="n">
        <v>0.318224</v>
      </c>
    </row>
    <row r="17" customFormat="false" ht="15" hidden="false" customHeight="false" outlineLevel="0" collapsed="false">
      <c r="A17" s="0" t="n">
        <f aca="false">A16+1</f>
        <v>16</v>
      </c>
      <c r="B17" s="0" t="n">
        <v>20525571</v>
      </c>
      <c r="C17" s="0" t="s">
        <v>423</v>
      </c>
      <c r="D17" s="0" t="s">
        <v>424</v>
      </c>
      <c r="E17" s="0" t="n">
        <v>9.59</v>
      </c>
      <c r="F17" s="0" t="n">
        <v>5.38</v>
      </c>
      <c r="G17" s="0" t="n">
        <v>18.55</v>
      </c>
      <c r="H17" s="0" t="n">
        <v>0.006587</v>
      </c>
      <c r="I17" s="0" t="n">
        <v>0.230754</v>
      </c>
    </row>
    <row r="18" customFormat="false" ht="15" hidden="false" customHeight="false" outlineLevel="0" collapsed="false">
      <c r="A18" s="0" t="n">
        <f aca="false">A17+1</f>
        <v>17</v>
      </c>
      <c r="B18" s="0" t="n">
        <v>20523000</v>
      </c>
      <c r="C18" s="0" t="s">
        <v>425</v>
      </c>
      <c r="D18" s="0" t="s">
        <v>426</v>
      </c>
      <c r="E18" s="0" t="n">
        <v>8.56</v>
      </c>
      <c r="F18" s="0" t="n">
        <v>4.36</v>
      </c>
      <c r="G18" s="0" t="n">
        <v>18.38</v>
      </c>
      <c r="H18" s="0" t="n">
        <v>0.004018</v>
      </c>
      <c r="I18" s="0" t="n">
        <v>0.202828</v>
      </c>
    </row>
    <row r="19" customFormat="false" ht="15" hidden="false" customHeight="false" outlineLevel="0" collapsed="false">
      <c r="A19" s="0" t="n">
        <f aca="false">A18+1</f>
        <v>18</v>
      </c>
      <c r="B19" s="0" t="n">
        <v>20519494</v>
      </c>
      <c r="C19" s="0" t="s">
        <v>427</v>
      </c>
      <c r="D19" s="0" t="s">
        <v>428</v>
      </c>
      <c r="E19" s="0" t="n">
        <v>8.63</v>
      </c>
      <c r="F19" s="0" t="n">
        <v>4.51</v>
      </c>
      <c r="G19" s="0" t="n">
        <v>17.36</v>
      </c>
      <c r="H19" s="0" t="n">
        <v>0.021866</v>
      </c>
      <c r="I19" s="0" t="n">
        <v>0.320098</v>
      </c>
    </row>
    <row r="20" customFormat="false" ht="15" hidden="false" customHeight="false" outlineLevel="0" collapsed="false">
      <c r="A20" s="0" t="n">
        <f aca="false">A19+1</f>
        <v>19</v>
      </c>
      <c r="B20" s="0" t="n">
        <v>20529773</v>
      </c>
      <c r="C20" s="0" t="s">
        <v>429</v>
      </c>
      <c r="D20" s="0" t="s">
        <v>430</v>
      </c>
      <c r="E20" s="0" t="n">
        <v>8.66</v>
      </c>
      <c r="F20" s="0" t="n">
        <v>4.62</v>
      </c>
      <c r="G20" s="0" t="n">
        <v>16.46</v>
      </c>
      <c r="H20" s="0" t="n">
        <v>0.000852</v>
      </c>
      <c r="I20" s="0" t="n">
        <v>0.174223</v>
      </c>
    </row>
    <row r="21" customFormat="false" ht="15" hidden="false" customHeight="false" outlineLevel="0" collapsed="false">
      <c r="A21" s="0" t="n">
        <f aca="false">A20+1</f>
        <v>20</v>
      </c>
      <c r="B21" s="0" t="n">
        <v>20525491</v>
      </c>
      <c r="C21" s="0" t="s">
        <v>431</v>
      </c>
      <c r="D21" s="0" t="s">
        <v>432</v>
      </c>
      <c r="E21" s="0" t="n">
        <v>9.99</v>
      </c>
      <c r="F21" s="0" t="n">
        <v>5.96</v>
      </c>
      <c r="G21" s="0" t="n">
        <v>16.4</v>
      </c>
      <c r="H21" s="0" t="n">
        <v>0.004044</v>
      </c>
      <c r="I21" s="0" t="n">
        <v>0.202828</v>
      </c>
    </row>
    <row r="22" customFormat="false" ht="15" hidden="false" customHeight="false" outlineLevel="0" collapsed="false">
      <c r="A22" s="0" t="n">
        <f aca="false">A21+1</f>
        <v>21</v>
      </c>
      <c r="B22" s="0" t="n">
        <v>20506774</v>
      </c>
      <c r="C22" s="0" t="s">
        <v>433</v>
      </c>
      <c r="D22" s="0" t="s">
        <v>434</v>
      </c>
      <c r="E22" s="0" t="n">
        <v>10.7</v>
      </c>
      <c r="F22" s="0" t="n">
        <v>6.7</v>
      </c>
      <c r="G22" s="0" t="n">
        <v>15.98</v>
      </c>
      <c r="H22" s="0" t="n">
        <v>0.009285</v>
      </c>
      <c r="I22" s="0" t="n">
        <v>0.242023</v>
      </c>
    </row>
    <row r="23" customFormat="false" ht="15" hidden="false" customHeight="false" outlineLevel="0" collapsed="false">
      <c r="A23" s="0" t="n">
        <f aca="false">A22+1</f>
        <v>22</v>
      </c>
      <c r="B23" s="0" t="n">
        <v>20522537</v>
      </c>
      <c r="C23" s="0" t="s">
        <v>435</v>
      </c>
      <c r="D23" s="0" t="s">
        <v>436</v>
      </c>
      <c r="E23" s="0" t="n">
        <v>12.12</v>
      </c>
      <c r="F23" s="0" t="n">
        <v>8.13</v>
      </c>
      <c r="G23" s="0" t="n">
        <v>15.83</v>
      </c>
      <c r="H23" s="0" t="n">
        <v>0.02856</v>
      </c>
      <c r="I23" s="0" t="n">
        <v>0.35261</v>
      </c>
    </row>
    <row r="24" customFormat="false" ht="15" hidden="false" customHeight="false" outlineLevel="0" collapsed="false">
      <c r="A24" s="0" t="n">
        <f aca="false">A23+1</f>
        <v>23</v>
      </c>
      <c r="B24" s="0" t="n">
        <v>20506787</v>
      </c>
      <c r="C24" s="0" t="s">
        <v>437</v>
      </c>
      <c r="D24" s="0" t="s">
        <v>438</v>
      </c>
      <c r="E24" s="0" t="n">
        <v>11.29</v>
      </c>
      <c r="F24" s="0" t="n">
        <v>7.32</v>
      </c>
      <c r="G24" s="0" t="n">
        <v>15.71</v>
      </c>
      <c r="H24" s="0" t="n">
        <v>0.018651</v>
      </c>
      <c r="I24" s="0" t="n">
        <v>0.309572</v>
      </c>
    </row>
    <row r="25" customFormat="false" ht="15" hidden="false" customHeight="false" outlineLevel="0" collapsed="false">
      <c r="A25" s="0" t="n">
        <f aca="false">A24+1</f>
        <v>24</v>
      </c>
      <c r="B25" s="0" t="n">
        <v>20525587</v>
      </c>
      <c r="C25" s="0" t="s">
        <v>439</v>
      </c>
      <c r="D25" s="0" t="s">
        <v>440</v>
      </c>
      <c r="E25" s="0" t="n">
        <v>6.46</v>
      </c>
      <c r="F25" s="0" t="n">
        <v>2.52</v>
      </c>
      <c r="G25" s="0" t="n">
        <v>15.35</v>
      </c>
      <c r="H25" s="0" t="n">
        <v>0.041973</v>
      </c>
      <c r="I25" s="0" t="n">
        <v>0.38282</v>
      </c>
    </row>
    <row r="26" customFormat="false" ht="15" hidden="false" customHeight="false" outlineLevel="0" collapsed="false">
      <c r="A26" s="0" t="n">
        <f aca="false">A25+1</f>
        <v>25</v>
      </c>
      <c r="B26" s="0" t="n">
        <v>20504273</v>
      </c>
      <c r="C26" s="0" t="s">
        <v>441</v>
      </c>
      <c r="D26" s="0" t="s">
        <v>442</v>
      </c>
      <c r="E26" s="0" t="n">
        <v>9.38</v>
      </c>
      <c r="F26" s="0" t="n">
        <v>5.45</v>
      </c>
      <c r="G26" s="0" t="n">
        <v>15.19</v>
      </c>
      <c r="H26" s="0" t="n">
        <v>0.032647</v>
      </c>
      <c r="I26" s="0" t="n">
        <v>0.366561</v>
      </c>
    </row>
    <row r="27" customFormat="false" ht="15" hidden="false" customHeight="false" outlineLevel="0" collapsed="false">
      <c r="A27" s="0" t="n">
        <f aca="false">A26+1</f>
        <v>26</v>
      </c>
      <c r="B27" s="0" t="n">
        <v>20518904</v>
      </c>
      <c r="C27" s="0" t="s">
        <v>443</v>
      </c>
      <c r="D27" s="0" t="s">
        <v>444</v>
      </c>
      <c r="E27" s="0" t="n">
        <v>9.86</v>
      </c>
      <c r="F27" s="0" t="n">
        <v>5.95</v>
      </c>
      <c r="G27" s="0" t="n">
        <v>15.01</v>
      </c>
      <c r="H27" s="0" t="n">
        <v>0.00168</v>
      </c>
      <c r="I27" s="0" t="n">
        <v>0.177556</v>
      </c>
    </row>
    <row r="28" customFormat="false" ht="15" hidden="false" customHeight="false" outlineLevel="0" collapsed="false">
      <c r="A28" s="0" t="n">
        <f aca="false">A27+1</f>
        <v>27</v>
      </c>
      <c r="B28" s="0" t="n">
        <v>20518901</v>
      </c>
      <c r="C28" s="0" t="s">
        <v>445</v>
      </c>
      <c r="D28" s="0" t="s">
        <v>446</v>
      </c>
      <c r="E28" s="0" t="n">
        <v>9.9</v>
      </c>
      <c r="F28" s="0" t="n">
        <v>6</v>
      </c>
      <c r="G28" s="0" t="n">
        <v>14.97</v>
      </c>
      <c r="H28" s="0" t="n">
        <v>0.004966</v>
      </c>
      <c r="I28" s="0" t="n">
        <v>0.218949</v>
      </c>
    </row>
    <row r="29" customFormat="false" ht="15" hidden="false" customHeight="false" outlineLevel="0" collapsed="false">
      <c r="A29" s="0" t="n">
        <f aca="false">A28+1</f>
        <v>28</v>
      </c>
      <c r="B29" s="0" t="n">
        <v>20524036</v>
      </c>
      <c r="C29" s="0" t="s">
        <v>32</v>
      </c>
      <c r="D29" s="0" t="s">
        <v>33</v>
      </c>
      <c r="E29" s="0" t="n">
        <v>9.36</v>
      </c>
      <c r="F29" s="0" t="n">
        <v>5.48</v>
      </c>
      <c r="G29" s="0" t="n">
        <v>14.72</v>
      </c>
      <c r="H29" s="0" t="n">
        <v>0.009015</v>
      </c>
      <c r="I29" s="0" t="n">
        <v>0.240089</v>
      </c>
    </row>
    <row r="30" customFormat="false" ht="15" hidden="false" customHeight="false" outlineLevel="0" collapsed="false">
      <c r="A30" s="0" t="n">
        <f aca="false">A29+1</f>
        <v>29</v>
      </c>
      <c r="B30" s="0" t="n">
        <v>20525448</v>
      </c>
      <c r="C30" s="0" t="s">
        <v>447</v>
      </c>
      <c r="D30" s="0" t="s">
        <v>448</v>
      </c>
      <c r="E30" s="0" t="n">
        <v>10.15</v>
      </c>
      <c r="F30" s="0" t="n">
        <v>6.31</v>
      </c>
      <c r="G30" s="0" t="n">
        <v>14.29</v>
      </c>
      <c r="H30" s="0" t="n">
        <v>0.004108</v>
      </c>
      <c r="I30" s="0" t="n">
        <v>0.20409</v>
      </c>
    </row>
    <row r="31" customFormat="false" ht="15" hidden="false" customHeight="false" outlineLevel="0" collapsed="false">
      <c r="A31" s="0" t="n">
        <f aca="false">A30+1</f>
        <v>30</v>
      </c>
      <c r="B31" s="0" t="n">
        <v>20525426</v>
      </c>
      <c r="C31" s="0" t="s">
        <v>233</v>
      </c>
      <c r="D31" s="0" t="s">
        <v>234</v>
      </c>
      <c r="E31" s="0" t="n">
        <v>10.43</v>
      </c>
      <c r="F31" s="0" t="n">
        <v>6.69</v>
      </c>
      <c r="G31" s="0" t="n">
        <v>13.41</v>
      </c>
      <c r="H31" s="0" t="n">
        <v>0.031717</v>
      </c>
      <c r="I31" s="0" t="n">
        <v>0.362321</v>
      </c>
    </row>
    <row r="32" customFormat="false" ht="15" hidden="false" customHeight="false" outlineLevel="0" collapsed="false">
      <c r="A32" s="0" t="n">
        <f aca="false">A31+1</f>
        <v>31</v>
      </c>
      <c r="B32" s="0" t="n">
        <v>20525519</v>
      </c>
      <c r="C32" s="0" t="s">
        <v>449</v>
      </c>
      <c r="D32" s="0" t="s">
        <v>450</v>
      </c>
      <c r="E32" s="0" t="n">
        <v>8.94</v>
      </c>
      <c r="F32" s="0" t="n">
        <v>5.2</v>
      </c>
      <c r="G32" s="0" t="n">
        <v>13.33</v>
      </c>
      <c r="H32" s="0" t="n">
        <v>0.001984</v>
      </c>
      <c r="I32" s="0" t="n">
        <v>0.178067</v>
      </c>
    </row>
    <row r="33" customFormat="false" ht="15" hidden="false" customHeight="false" outlineLevel="0" collapsed="false">
      <c r="A33" s="0" t="n">
        <f aca="false">A32+1</f>
        <v>32</v>
      </c>
      <c r="B33" s="0" t="n">
        <v>20519474</v>
      </c>
      <c r="C33" s="0" t="s">
        <v>451</v>
      </c>
      <c r="D33" s="0" t="s">
        <v>452</v>
      </c>
      <c r="E33" s="0" t="n">
        <v>8.77</v>
      </c>
      <c r="F33" s="0" t="n">
        <v>5.06</v>
      </c>
      <c r="G33" s="0" t="n">
        <v>13.09</v>
      </c>
      <c r="H33" s="0" t="n">
        <v>0.005707</v>
      </c>
      <c r="I33" s="0" t="n">
        <v>0.229686</v>
      </c>
    </row>
    <row r="34" customFormat="false" ht="15" hidden="false" customHeight="false" outlineLevel="0" collapsed="false">
      <c r="A34" s="0" t="n">
        <f aca="false">A33+1</f>
        <v>33</v>
      </c>
      <c r="B34" s="0" t="n">
        <v>20515617</v>
      </c>
      <c r="C34" s="0" t="s">
        <v>453</v>
      </c>
      <c r="D34" s="0" t="s">
        <v>454</v>
      </c>
      <c r="E34" s="0" t="n">
        <v>9.06</v>
      </c>
      <c r="F34" s="0" t="n">
        <v>5.36</v>
      </c>
      <c r="G34" s="0" t="n">
        <v>12.99</v>
      </c>
      <c r="H34" s="0" t="n">
        <v>0.012724</v>
      </c>
      <c r="I34" s="0" t="n">
        <v>0.267423</v>
      </c>
    </row>
    <row r="35" customFormat="false" ht="15" hidden="false" customHeight="false" outlineLevel="0" collapsed="false">
      <c r="A35" s="0" t="n">
        <f aca="false">A34+1</f>
        <v>34</v>
      </c>
      <c r="B35" s="0" t="n">
        <v>20529785</v>
      </c>
      <c r="C35" s="0" t="s">
        <v>237</v>
      </c>
      <c r="D35" s="0" t="s">
        <v>238</v>
      </c>
      <c r="E35" s="0" t="n">
        <v>9.01</v>
      </c>
      <c r="F35" s="0" t="n">
        <v>5.34</v>
      </c>
      <c r="G35" s="0" t="n">
        <v>12.79</v>
      </c>
      <c r="H35" s="0" t="n">
        <v>0.017843</v>
      </c>
      <c r="I35" s="0" t="n">
        <v>0.304411</v>
      </c>
    </row>
    <row r="36" customFormat="false" ht="15" hidden="false" customHeight="false" outlineLevel="0" collapsed="false">
      <c r="A36" s="0" t="n">
        <f aca="false">A35+1</f>
        <v>35</v>
      </c>
      <c r="B36" s="0" t="n">
        <v>20520198</v>
      </c>
      <c r="C36" s="0" t="s">
        <v>455</v>
      </c>
      <c r="D36" s="0" t="s">
        <v>456</v>
      </c>
      <c r="E36" s="0" t="n">
        <v>10.39</v>
      </c>
      <c r="F36" s="0" t="n">
        <v>6.76</v>
      </c>
      <c r="G36" s="0" t="n">
        <v>12.43</v>
      </c>
      <c r="H36" s="0" t="n">
        <v>0.000977</v>
      </c>
      <c r="I36" s="0" t="n">
        <v>0.174223</v>
      </c>
    </row>
    <row r="37" customFormat="false" ht="15" hidden="false" customHeight="false" outlineLevel="0" collapsed="false">
      <c r="A37" s="0" t="n">
        <f aca="false">A36+1</f>
        <v>36</v>
      </c>
      <c r="B37" s="0" t="n">
        <v>20525661</v>
      </c>
      <c r="C37" s="0" t="s">
        <v>457</v>
      </c>
      <c r="D37" s="0" t="s">
        <v>458</v>
      </c>
      <c r="E37" s="0" t="n">
        <v>10.16</v>
      </c>
      <c r="F37" s="0" t="n">
        <v>6.56</v>
      </c>
      <c r="G37" s="0" t="n">
        <v>12.17</v>
      </c>
      <c r="H37" s="0" t="n">
        <v>0.000906</v>
      </c>
      <c r="I37" s="0" t="n">
        <v>0.174223</v>
      </c>
    </row>
    <row r="38" customFormat="false" ht="15" hidden="false" customHeight="false" outlineLevel="0" collapsed="false">
      <c r="A38" s="0" t="n">
        <f aca="false">A37+1</f>
        <v>37</v>
      </c>
      <c r="B38" s="0" t="n">
        <v>20500781</v>
      </c>
      <c r="C38" s="0" t="s">
        <v>459</v>
      </c>
      <c r="D38" s="0" t="s">
        <v>460</v>
      </c>
      <c r="E38" s="0" t="n">
        <v>11.34</v>
      </c>
      <c r="F38" s="0" t="n">
        <v>7.74</v>
      </c>
      <c r="G38" s="0" t="n">
        <v>12.1</v>
      </c>
      <c r="H38" s="0" t="n">
        <v>0.006767</v>
      </c>
      <c r="I38" s="0" t="n">
        <v>0.230754</v>
      </c>
    </row>
    <row r="39" customFormat="false" ht="15" hidden="false" customHeight="false" outlineLevel="0" collapsed="false">
      <c r="A39" s="0" t="n">
        <f aca="false">A38+1</f>
        <v>38</v>
      </c>
      <c r="B39" s="0" t="n">
        <v>20519600</v>
      </c>
      <c r="C39" s="0" t="s">
        <v>461</v>
      </c>
      <c r="D39" s="0" t="s">
        <v>462</v>
      </c>
      <c r="E39" s="0" t="n">
        <v>10.29</v>
      </c>
      <c r="F39" s="0" t="n">
        <v>6.71</v>
      </c>
      <c r="G39" s="0" t="n">
        <v>11.89</v>
      </c>
      <c r="H39" s="0" t="n">
        <v>0.000826</v>
      </c>
      <c r="I39" s="0" t="n">
        <v>0.174223</v>
      </c>
    </row>
    <row r="40" customFormat="false" ht="15" hidden="false" customHeight="false" outlineLevel="0" collapsed="false">
      <c r="A40" s="0" t="n">
        <f aca="false">A39+1</f>
        <v>39</v>
      </c>
      <c r="B40" s="0" t="n">
        <v>20517833</v>
      </c>
      <c r="C40" s="0" t="s">
        <v>463</v>
      </c>
      <c r="D40" s="0" t="s">
        <v>464</v>
      </c>
      <c r="E40" s="0" t="n">
        <v>10.31</v>
      </c>
      <c r="F40" s="0" t="n">
        <v>6.74</v>
      </c>
      <c r="G40" s="0" t="n">
        <v>11.84</v>
      </c>
      <c r="H40" s="0" t="n">
        <v>0.000129</v>
      </c>
      <c r="I40" s="0" t="n">
        <v>0.174223</v>
      </c>
    </row>
    <row r="41" customFormat="false" ht="15" hidden="false" customHeight="false" outlineLevel="0" collapsed="false">
      <c r="A41" s="0" t="n">
        <f aca="false">A40+1</f>
        <v>40</v>
      </c>
      <c r="B41" s="0" t="n">
        <v>20526174</v>
      </c>
      <c r="C41" s="0" t="s">
        <v>465</v>
      </c>
      <c r="D41" s="0" t="s">
        <v>466</v>
      </c>
      <c r="E41" s="0" t="n">
        <v>10.77</v>
      </c>
      <c r="F41" s="0" t="n">
        <v>7.21</v>
      </c>
      <c r="G41" s="0" t="n">
        <v>11.77</v>
      </c>
      <c r="H41" s="0" t="n">
        <v>0.002743</v>
      </c>
      <c r="I41" s="0" t="n">
        <v>0.185977</v>
      </c>
    </row>
    <row r="42" customFormat="false" ht="15" hidden="false" customHeight="false" outlineLevel="0" collapsed="false">
      <c r="A42" s="0" t="n">
        <f aca="false">A41+1</f>
        <v>41</v>
      </c>
      <c r="B42" s="0" t="n">
        <v>20525716</v>
      </c>
      <c r="C42" s="0" t="s">
        <v>24</v>
      </c>
      <c r="D42" s="5" t="s">
        <v>25</v>
      </c>
      <c r="E42" s="0" t="n">
        <v>5.92</v>
      </c>
      <c r="F42" s="0" t="n">
        <v>2.38</v>
      </c>
      <c r="G42" s="0" t="n">
        <v>11.57</v>
      </c>
      <c r="H42" s="0" t="n">
        <v>0.011631</v>
      </c>
      <c r="I42" s="0" t="n">
        <v>0.261508</v>
      </c>
    </row>
    <row r="43" customFormat="false" ht="15" hidden="false" customHeight="false" outlineLevel="0" collapsed="false">
      <c r="A43" s="0" t="n">
        <f aca="false">A42+1</f>
        <v>42</v>
      </c>
      <c r="B43" s="0" t="n">
        <v>20504586</v>
      </c>
      <c r="C43" s="0" t="s">
        <v>467</v>
      </c>
      <c r="D43" s="0" t="s">
        <v>468</v>
      </c>
      <c r="E43" s="0" t="n">
        <v>11.21</v>
      </c>
      <c r="F43" s="0" t="n">
        <v>7.68</v>
      </c>
      <c r="G43" s="0" t="n">
        <v>11.5</v>
      </c>
      <c r="H43" s="0" t="n">
        <v>0.005832</v>
      </c>
      <c r="I43" s="0" t="n">
        <v>0.230754</v>
      </c>
    </row>
    <row r="44" customFormat="false" ht="15" hidden="false" customHeight="false" outlineLevel="0" collapsed="false">
      <c r="A44" s="0" t="n">
        <f aca="false">A43+1</f>
        <v>43</v>
      </c>
      <c r="B44" s="0" t="n">
        <v>20518629</v>
      </c>
      <c r="C44" s="0" t="s">
        <v>469</v>
      </c>
      <c r="D44" s="0" t="s">
        <v>470</v>
      </c>
      <c r="E44" s="0" t="n">
        <v>10.63</v>
      </c>
      <c r="F44" s="0" t="n">
        <v>7.11</v>
      </c>
      <c r="G44" s="0" t="n">
        <v>11.47</v>
      </c>
      <c r="H44" s="0" t="n">
        <v>0.002363</v>
      </c>
      <c r="I44" s="0" t="n">
        <v>0.185557</v>
      </c>
    </row>
    <row r="45" customFormat="false" ht="15" hidden="false" customHeight="false" outlineLevel="0" collapsed="false">
      <c r="A45" s="0" t="n">
        <f aca="false">A44+1</f>
        <v>44</v>
      </c>
      <c r="B45" s="0" t="n">
        <v>20518931</v>
      </c>
      <c r="C45" s="0" t="s">
        <v>275</v>
      </c>
      <c r="D45" s="0" t="s">
        <v>276</v>
      </c>
      <c r="E45" s="0" t="n">
        <v>11.57</v>
      </c>
      <c r="F45" s="0" t="n">
        <v>8.06</v>
      </c>
      <c r="G45" s="0" t="n">
        <v>11.41</v>
      </c>
      <c r="H45" s="0" t="n">
        <v>0.003784</v>
      </c>
      <c r="I45" s="0" t="n">
        <v>0.202828</v>
      </c>
    </row>
    <row r="46" customFormat="false" ht="15" hidden="false" customHeight="false" outlineLevel="0" collapsed="false">
      <c r="A46" s="0" t="n">
        <f aca="false">A45+1</f>
        <v>45</v>
      </c>
      <c r="B46" s="0" t="n">
        <v>20503105</v>
      </c>
      <c r="C46" s="0" t="s">
        <v>471</v>
      </c>
      <c r="D46" s="0" t="s">
        <v>472</v>
      </c>
      <c r="E46" s="0" t="n">
        <v>6.67</v>
      </c>
      <c r="F46" s="0" t="n">
        <v>3.2</v>
      </c>
      <c r="G46" s="0" t="n">
        <v>11.04</v>
      </c>
      <c r="H46" s="0" t="n">
        <v>0.024026</v>
      </c>
      <c r="I46" s="0" t="n">
        <v>0.333944</v>
      </c>
    </row>
    <row r="47" customFormat="false" ht="15" hidden="false" customHeight="false" outlineLevel="0" collapsed="false">
      <c r="A47" s="0" t="n">
        <f aca="false">A46+1</f>
        <v>46</v>
      </c>
      <c r="B47" s="0" t="n">
        <v>20529782</v>
      </c>
      <c r="C47" s="0" t="s">
        <v>473</v>
      </c>
      <c r="D47" s="0" t="s">
        <v>474</v>
      </c>
      <c r="E47" s="0" t="n">
        <v>10.59</v>
      </c>
      <c r="F47" s="0" t="n">
        <v>7.17</v>
      </c>
      <c r="G47" s="0" t="n">
        <v>10.72</v>
      </c>
      <c r="H47" s="0" t="n">
        <v>0.024946</v>
      </c>
      <c r="I47" s="0" t="n">
        <v>0.335434</v>
      </c>
    </row>
    <row r="48" customFormat="false" ht="15" hidden="false" customHeight="false" outlineLevel="0" collapsed="false">
      <c r="A48" s="0" t="n">
        <f aca="false">A47+1</f>
        <v>47</v>
      </c>
      <c r="B48" s="0" t="n">
        <v>20525557</v>
      </c>
      <c r="C48" s="0" t="s">
        <v>475</v>
      </c>
      <c r="D48" s="0" t="s">
        <v>476</v>
      </c>
      <c r="E48" s="0" t="n">
        <v>8.29</v>
      </c>
      <c r="F48" s="0" t="n">
        <v>4.89</v>
      </c>
      <c r="G48" s="0" t="n">
        <v>10.51</v>
      </c>
      <c r="H48" s="0" t="n">
        <v>0.016553</v>
      </c>
      <c r="I48" s="0" t="n">
        <v>0.298943</v>
      </c>
    </row>
    <row r="49" customFormat="false" ht="15" hidden="false" customHeight="false" outlineLevel="0" collapsed="false">
      <c r="A49" s="0" t="n">
        <f aca="false">A48+1</f>
        <v>48</v>
      </c>
      <c r="B49" s="0" t="n">
        <v>20519580</v>
      </c>
      <c r="C49" s="0" t="s">
        <v>477</v>
      </c>
      <c r="D49" s="0" t="s">
        <v>478</v>
      </c>
      <c r="E49" s="0" t="n">
        <v>10.12</v>
      </c>
      <c r="F49" s="0" t="n">
        <v>6.74</v>
      </c>
      <c r="G49" s="0" t="n">
        <v>10.4</v>
      </c>
      <c r="H49" s="0" t="n">
        <v>0.003869</v>
      </c>
      <c r="I49" s="0" t="n">
        <v>0.202828</v>
      </c>
    </row>
    <row r="50" customFormat="false" ht="15" hidden="false" customHeight="false" outlineLevel="0" collapsed="false">
      <c r="A50" s="0" t="n">
        <f aca="false">A49+1</f>
        <v>49</v>
      </c>
      <c r="B50" s="0" t="n">
        <v>20525603</v>
      </c>
      <c r="C50" s="0" t="s">
        <v>479</v>
      </c>
      <c r="D50" s="0" t="s">
        <v>480</v>
      </c>
      <c r="E50" s="0" t="n">
        <v>10.18</v>
      </c>
      <c r="F50" s="0" t="n">
        <v>6.81</v>
      </c>
      <c r="G50" s="0" t="n">
        <v>10.37</v>
      </c>
      <c r="H50" s="0" t="n">
        <v>0.024742</v>
      </c>
      <c r="I50" s="0" t="n">
        <v>0.335434</v>
      </c>
    </row>
    <row r="51" customFormat="false" ht="15" hidden="false" customHeight="false" outlineLevel="0" collapsed="false">
      <c r="A51" s="0" t="n">
        <f aca="false">A50+1</f>
        <v>50</v>
      </c>
      <c r="B51" s="0" t="n">
        <v>20506882</v>
      </c>
      <c r="C51" s="0" t="s">
        <v>18</v>
      </c>
      <c r="D51" s="5" t="s">
        <v>19</v>
      </c>
      <c r="E51" s="0" t="n">
        <v>10.11</v>
      </c>
      <c r="F51" s="0" t="n">
        <v>6.77</v>
      </c>
      <c r="G51" s="0" t="n">
        <v>10.14</v>
      </c>
      <c r="H51" s="0" t="n">
        <v>0.013299</v>
      </c>
      <c r="I51" s="0" t="n">
        <v>0.268489</v>
      </c>
    </row>
    <row r="52" customFormat="false" ht="15" hidden="false" customHeight="false" outlineLevel="0" collapsed="false">
      <c r="A52" s="0" t="n">
        <f aca="false">A51+1</f>
        <v>51</v>
      </c>
      <c r="B52" s="0" t="n">
        <v>20518905</v>
      </c>
      <c r="C52" s="0" t="s">
        <v>481</v>
      </c>
      <c r="D52" s="0" t="s">
        <v>482</v>
      </c>
      <c r="E52" s="0" t="n">
        <v>10.92</v>
      </c>
      <c r="F52" s="0" t="n">
        <v>7.63</v>
      </c>
      <c r="G52" s="0" t="n">
        <v>9.79</v>
      </c>
      <c r="H52" s="0" t="n">
        <v>0.007509</v>
      </c>
      <c r="I52" s="0" t="n">
        <v>0.234416</v>
      </c>
    </row>
    <row r="53" customFormat="false" ht="15" hidden="false" customHeight="false" outlineLevel="0" collapsed="false">
      <c r="A53" s="0" t="n">
        <f aca="false">A52+1</f>
        <v>52</v>
      </c>
      <c r="B53" s="0" t="n">
        <v>20506006</v>
      </c>
      <c r="C53" s="0" t="s">
        <v>483</v>
      </c>
      <c r="D53" s="0" t="s">
        <v>484</v>
      </c>
      <c r="E53" s="0" t="n">
        <v>9.39</v>
      </c>
      <c r="F53" s="0" t="n">
        <v>6.1</v>
      </c>
      <c r="G53" s="0" t="n">
        <v>9.78</v>
      </c>
      <c r="H53" s="0" t="n">
        <v>0.030678</v>
      </c>
      <c r="I53" s="0" t="n">
        <v>0.357861</v>
      </c>
    </row>
    <row r="54" customFormat="false" ht="15" hidden="false" customHeight="false" outlineLevel="0" collapsed="false">
      <c r="A54" s="0" t="n">
        <f aca="false">A53+1</f>
        <v>53</v>
      </c>
      <c r="B54" s="0" t="n">
        <v>20519626</v>
      </c>
      <c r="C54" s="0" t="s">
        <v>485</v>
      </c>
      <c r="D54" s="0" t="s">
        <v>486</v>
      </c>
      <c r="E54" s="0" t="n">
        <v>8.5</v>
      </c>
      <c r="F54" s="0" t="n">
        <v>5.25</v>
      </c>
      <c r="G54" s="0" t="n">
        <v>9.51</v>
      </c>
      <c r="H54" s="0" t="n">
        <v>0.012816</v>
      </c>
      <c r="I54" s="0" t="n">
        <v>0.267423</v>
      </c>
    </row>
    <row r="55" customFormat="false" ht="15" hidden="false" customHeight="false" outlineLevel="0" collapsed="false">
      <c r="A55" s="0" t="n">
        <f aca="false">A54+1</f>
        <v>54</v>
      </c>
      <c r="B55" s="0" t="n">
        <v>20519592</v>
      </c>
      <c r="C55" s="0" t="s">
        <v>487</v>
      </c>
      <c r="D55" s="0" t="s">
        <v>488</v>
      </c>
      <c r="E55" s="0" t="n">
        <v>9.15</v>
      </c>
      <c r="F55" s="0" t="n">
        <v>5.91</v>
      </c>
      <c r="G55" s="0" t="n">
        <v>9.41</v>
      </c>
      <c r="H55" s="0" t="n">
        <v>0.036881</v>
      </c>
      <c r="I55" s="0" t="n">
        <v>0.375278</v>
      </c>
    </row>
    <row r="56" customFormat="false" ht="15" hidden="false" customHeight="false" outlineLevel="0" collapsed="false">
      <c r="A56" s="0" t="n">
        <f aca="false">A55+1</f>
        <v>55</v>
      </c>
      <c r="B56" s="0" t="n">
        <v>20518940</v>
      </c>
      <c r="C56" s="0" t="s">
        <v>489</v>
      </c>
      <c r="D56" s="0" t="s">
        <v>490</v>
      </c>
      <c r="E56" s="0" t="n">
        <v>7.58</v>
      </c>
      <c r="F56" s="0" t="n">
        <v>4.36</v>
      </c>
      <c r="G56" s="0" t="n">
        <v>9.33</v>
      </c>
      <c r="H56" s="0" t="n">
        <v>0.022896</v>
      </c>
      <c r="I56" s="0" t="n">
        <v>0.327828</v>
      </c>
    </row>
    <row r="57" customFormat="false" ht="15" hidden="false" customHeight="false" outlineLevel="0" collapsed="false">
      <c r="A57" s="0" t="n">
        <f aca="false">A56+1</f>
        <v>56</v>
      </c>
      <c r="B57" s="0" t="n">
        <v>20525543</v>
      </c>
      <c r="C57" s="0" t="s">
        <v>491</v>
      </c>
      <c r="D57" s="0" t="s">
        <v>492</v>
      </c>
      <c r="E57" s="0" t="n">
        <v>10.65</v>
      </c>
      <c r="F57" s="0" t="n">
        <v>7.43</v>
      </c>
      <c r="G57" s="0" t="n">
        <v>9.3</v>
      </c>
      <c r="H57" s="0" t="n">
        <v>0.007223</v>
      </c>
      <c r="I57" s="0" t="n">
        <v>0.233446</v>
      </c>
    </row>
    <row r="58" customFormat="false" ht="15" hidden="false" customHeight="false" outlineLevel="0" collapsed="false">
      <c r="A58" s="0" t="n">
        <f aca="false">A57+1</f>
        <v>57</v>
      </c>
      <c r="B58" s="0" t="n">
        <v>20525533</v>
      </c>
      <c r="C58" s="0" t="s">
        <v>493</v>
      </c>
      <c r="D58" s="0" t="s">
        <v>494</v>
      </c>
      <c r="E58" s="0" t="n">
        <v>11.01</v>
      </c>
      <c r="F58" s="0" t="n">
        <v>7.8</v>
      </c>
      <c r="G58" s="0" t="n">
        <v>9.28</v>
      </c>
      <c r="H58" s="0" t="n">
        <v>0.033584</v>
      </c>
      <c r="I58" s="0" t="n">
        <v>0.366561</v>
      </c>
    </row>
    <row r="59" customFormat="false" ht="15" hidden="false" customHeight="false" outlineLevel="0" collapsed="false">
      <c r="A59" s="0" t="n">
        <f aca="false">A58+1</f>
        <v>58</v>
      </c>
      <c r="B59" s="0" t="n">
        <v>20506771</v>
      </c>
      <c r="C59" s="0" t="s">
        <v>495</v>
      </c>
      <c r="D59" s="0" t="s">
        <v>496</v>
      </c>
      <c r="E59" s="0" t="n">
        <v>8.82</v>
      </c>
      <c r="F59" s="0" t="n">
        <v>5.66</v>
      </c>
      <c r="G59" s="0" t="n">
        <v>8.95</v>
      </c>
      <c r="H59" s="0" t="n">
        <v>0.011418</v>
      </c>
      <c r="I59" s="0" t="n">
        <v>0.261508</v>
      </c>
    </row>
    <row r="60" customFormat="false" ht="15" hidden="false" customHeight="false" outlineLevel="0" collapsed="false">
      <c r="A60" s="0" t="n">
        <f aca="false">A59+1</f>
        <v>59</v>
      </c>
      <c r="B60" s="0" t="n">
        <v>20500124</v>
      </c>
      <c r="C60" s="0" t="s">
        <v>235</v>
      </c>
      <c r="D60" s="0" t="s">
        <v>236</v>
      </c>
      <c r="E60" s="0" t="n">
        <v>5.56</v>
      </c>
      <c r="F60" s="0" t="n">
        <v>2.41</v>
      </c>
      <c r="G60" s="0" t="n">
        <v>8.88</v>
      </c>
      <c r="H60" s="0" t="n">
        <v>0.028433</v>
      </c>
      <c r="I60" s="0" t="n">
        <v>0.35261</v>
      </c>
    </row>
    <row r="61" customFormat="false" ht="15" hidden="false" customHeight="false" outlineLevel="0" collapsed="false">
      <c r="A61" s="0" t="n">
        <f aca="false">A60+1</f>
        <v>60</v>
      </c>
      <c r="B61" s="0" t="n">
        <v>20519457</v>
      </c>
      <c r="C61" s="0" t="s">
        <v>497</v>
      </c>
      <c r="D61" s="0" t="s">
        <v>498</v>
      </c>
      <c r="E61" s="0" t="n">
        <v>8.43</v>
      </c>
      <c r="F61" s="0" t="n">
        <v>5.29</v>
      </c>
      <c r="G61" s="0" t="n">
        <v>8.78</v>
      </c>
      <c r="H61" s="0" t="n">
        <v>0.012522</v>
      </c>
      <c r="I61" s="0" t="n">
        <v>0.267423</v>
      </c>
    </row>
    <row r="62" customFormat="false" ht="15" hidden="false" customHeight="false" outlineLevel="0" collapsed="false">
      <c r="A62" s="0" t="n">
        <f aca="false">A61+1</f>
        <v>61</v>
      </c>
      <c r="B62" s="0" t="n">
        <v>20519524</v>
      </c>
      <c r="C62" s="0" t="s">
        <v>333</v>
      </c>
      <c r="D62" s="0" t="s">
        <v>334</v>
      </c>
      <c r="E62" s="0" t="n">
        <v>6.91</v>
      </c>
      <c r="F62" s="0" t="n">
        <v>3.78</v>
      </c>
      <c r="G62" s="0" t="n">
        <v>8.75</v>
      </c>
      <c r="H62" s="0" t="n">
        <v>0.004591</v>
      </c>
      <c r="I62" s="0" t="n">
        <v>0.211691</v>
      </c>
    </row>
    <row r="63" customFormat="false" ht="15" hidden="false" customHeight="false" outlineLevel="0" collapsed="false">
      <c r="A63" s="0" t="n">
        <f aca="false">A62+1</f>
        <v>62</v>
      </c>
      <c r="B63" s="0" t="n">
        <v>20504391</v>
      </c>
      <c r="C63" s="0" t="s">
        <v>499</v>
      </c>
      <c r="D63" s="0" t="s">
        <v>500</v>
      </c>
      <c r="E63" s="0" t="n">
        <v>11.81</v>
      </c>
      <c r="F63" s="0" t="n">
        <v>8.71</v>
      </c>
      <c r="G63" s="0" t="n">
        <v>8.61</v>
      </c>
      <c r="H63" s="0" t="n">
        <v>0.002058</v>
      </c>
      <c r="I63" s="0" t="n">
        <v>0.178067</v>
      </c>
    </row>
    <row r="64" customFormat="false" ht="15" hidden="false" customHeight="false" outlineLevel="0" collapsed="false">
      <c r="A64" s="0" t="n">
        <f aca="false">A63+1</f>
        <v>63</v>
      </c>
      <c r="B64" s="0" t="n">
        <v>20525396</v>
      </c>
      <c r="C64" s="0" t="s">
        <v>501</v>
      </c>
      <c r="D64" s="0" t="s">
        <v>502</v>
      </c>
      <c r="E64" s="0" t="n">
        <v>11.06</v>
      </c>
      <c r="F64" s="0" t="n">
        <v>7.96</v>
      </c>
      <c r="G64" s="0" t="n">
        <v>8.58</v>
      </c>
      <c r="H64" s="0" t="n">
        <v>0.003465</v>
      </c>
      <c r="I64" s="0" t="n">
        <v>0.202381</v>
      </c>
    </row>
    <row r="65" customFormat="false" ht="15" hidden="false" customHeight="false" outlineLevel="0" collapsed="false">
      <c r="A65" s="0" t="n">
        <f aca="false">A64+1</f>
        <v>64</v>
      </c>
      <c r="B65" s="0" t="n">
        <v>20519433</v>
      </c>
      <c r="C65" s="0" t="s">
        <v>503</v>
      </c>
      <c r="D65" s="0" t="s">
        <v>504</v>
      </c>
      <c r="E65" s="0" t="n">
        <v>9.73</v>
      </c>
      <c r="F65" s="0" t="n">
        <v>6.65</v>
      </c>
      <c r="G65" s="0" t="n">
        <v>8.49</v>
      </c>
      <c r="H65" s="0" t="n">
        <v>0.012491</v>
      </c>
      <c r="I65" s="0" t="n">
        <v>0.267423</v>
      </c>
    </row>
    <row r="66" customFormat="false" ht="15" hidden="false" customHeight="false" outlineLevel="0" collapsed="false">
      <c r="A66" s="0" t="n">
        <f aca="false">A65+1</f>
        <v>65</v>
      </c>
      <c r="B66" s="0" t="n">
        <v>20506011</v>
      </c>
      <c r="C66" s="0" t="s">
        <v>26</v>
      </c>
      <c r="D66" s="2" t="s">
        <v>27</v>
      </c>
      <c r="E66" s="2" t="n">
        <v>7.41</v>
      </c>
      <c r="F66" s="2" t="n">
        <v>4.33</v>
      </c>
      <c r="G66" s="2" t="n">
        <v>8.46</v>
      </c>
      <c r="H66" s="2" t="n">
        <v>0.000716</v>
      </c>
      <c r="I66" s="2" t="n">
        <v>0.174223</v>
      </c>
    </row>
    <row r="67" customFormat="false" ht="15" hidden="false" customHeight="false" outlineLevel="0" collapsed="false">
      <c r="A67" s="0" t="n">
        <f aca="false">A66+1</f>
        <v>66</v>
      </c>
      <c r="B67" s="0" t="n">
        <v>20518845</v>
      </c>
      <c r="C67" s="0" t="s">
        <v>505</v>
      </c>
      <c r="D67" s="0" t="s">
        <v>506</v>
      </c>
      <c r="E67" s="0" t="n">
        <v>9.82</v>
      </c>
      <c r="F67" s="0" t="n">
        <v>6.83</v>
      </c>
      <c r="G67" s="0" t="n">
        <v>7.99</v>
      </c>
      <c r="H67" s="0" t="n">
        <v>0.005201</v>
      </c>
      <c r="I67" s="0" t="n">
        <v>0.224838</v>
      </c>
    </row>
    <row r="68" customFormat="false" ht="15" hidden="false" customHeight="false" outlineLevel="0" collapsed="false">
      <c r="A68" s="0" t="n">
        <f aca="false">A67+1</f>
        <v>67</v>
      </c>
      <c r="B68" s="0" t="n">
        <v>20519615</v>
      </c>
      <c r="C68" s="0" t="s">
        <v>507</v>
      </c>
      <c r="D68" s="0" t="s">
        <v>508</v>
      </c>
      <c r="E68" s="0" t="n">
        <v>7.15</v>
      </c>
      <c r="F68" s="0" t="n">
        <v>4.21</v>
      </c>
      <c r="G68" s="0" t="n">
        <v>7.69</v>
      </c>
      <c r="H68" s="0" t="n">
        <v>0.006096</v>
      </c>
      <c r="I68" s="0" t="n">
        <v>0.230754</v>
      </c>
    </row>
    <row r="69" customFormat="false" ht="15" hidden="false" customHeight="false" outlineLevel="0" collapsed="false">
      <c r="A69" s="0" t="n">
        <f aca="false">A68+1</f>
        <v>68</v>
      </c>
      <c r="B69" s="0" t="n">
        <v>20529131</v>
      </c>
      <c r="C69" s="0" t="s">
        <v>509</v>
      </c>
      <c r="D69" s="0" t="s">
        <v>510</v>
      </c>
      <c r="E69" s="0" t="n">
        <v>9.22</v>
      </c>
      <c r="F69" s="0" t="n">
        <v>6.28</v>
      </c>
      <c r="G69" s="0" t="n">
        <v>7.69</v>
      </c>
      <c r="H69" s="0" t="n">
        <v>0.015456</v>
      </c>
      <c r="I69" s="0" t="n">
        <v>0.287447</v>
      </c>
    </row>
    <row r="70" customFormat="false" ht="15" hidden="false" customHeight="false" outlineLevel="0" collapsed="false">
      <c r="A70" s="0" t="n">
        <f aca="false">A69+1</f>
        <v>69</v>
      </c>
      <c r="B70" s="0" t="n">
        <v>20519636</v>
      </c>
      <c r="C70" s="0" t="s">
        <v>511</v>
      </c>
      <c r="D70" s="0" t="s">
        <v>512</v>
      </c>
      <c r="E70" s="0" t="n">
        <v>10.24</v>
      </c>
      <c r="F70" s="0" t="n">
        <v>7.38</v>
      </c>
      <c r="G70" s="0" t="n">
        <v>7.26</v>
      </c>
      <c r="H70" s="0" t="n">
        <v>0.002559</v>
      </c>
      <c r="I70" s="0" t="n">
        <v>0.185977</v>
      </c>
    </row>
    <row r="71" customFormat="false" ht="15" hidden="false" customHeight="false" outlineLevel="0" collapsed="false">
      <c r="A71" s="0" t="n">
        <f aca="false">A70+1</f>
        <v>70</v>
      </c>
      <c r="B71" s="0" t="n">
        <v>20518882</v>
      </c>
      <c r="C71" s="0" t="s">
        <v>513</v>
      </c>
      <c r="D71" s="0" t="s">
        <v>514</v>
      </c>
      <c r="E71" s="0" t="n">
        <v>10.68</v>
      </c>
      <c r="F71" s="0" t="n">
        <v>7.82</v>
      </c>
      <c r="G71" s="0" t="n">
        <v>7.25</v>
      </c>
      <c r="H71" s="0" t="n">
        <v>0.000216</v>
      </c>
      <c r="I71" s="0" t="n">
        <v>0.174223</v>
      </c>
    </row>
    <row r="72" customFormat="false" ht="15" hidden="false" customHeight="false" outlineLevel="0" collapsed="false">
      <c r="A72" s="0" t="n">
        <f aca="false">A71+1</f>
        <v>71</v>
      </c>
      <c r="B72" s="0" t="n">
        <v>20517736</v>
      </c>
      <c r="C72" s="0" t="s">
        <v>515</v>
      </c>
      <c r="D72" s="0" t="s">
        <v>516</v>
      </c>
      <c r="E72" s="0" t="n">
        <v>9.83</v>
      </c>
      <c r="F72" s="0" t="n">
        <v>7</v>
      </c>
      <c r="G72" s="0" t="n">
        <v>7.14</v>
      </c>
      <c r="H72" s="0" t="n">
        <v>0.046166</v>
      </c>
      <c r="I72" s="0" t="n">
        <v>0.396145</v>
      </c>
    </row>
    <row r="73" customFormat="false" ht="15" hidden="false" customHeight="false" outlineLevel="0" collapsed="false">
      <c r="A73" s="0" t="n">
        <f aca="false">A72+1</f>
        <v>72</v>
      </c>
      <c r="B73" s="0" t="n">
        <v>20525561</v>
      </c>
      <c r="C73" s="0" t="s">
        <v>517</v>
      </c>
      <c r="D73" s="0" t="s">
        <v>518</v>
      </c>
      <c r="E73" s="0" t="n">
        <v>10.7</v>
      </c>
      <c r="F73" s="0" t="n">
        <v>7.87</v>
      </c>
      <c r="G73" s="0" t="n">
        <v>7.13</v>
      </c>
      <c r="H73" s="0" t="n">
        <v>0.002779</v>
      </c>
      <c r="I73" s="0" t="n">
        <v>0.185977</v>
      </c>
    </row>
    <row r="74" customFormat="false" ht="15" hidden="false" customHeight="false" outlineLevel="0" collapsed="false">
      <c r="A74" s="0" t="n">
        <f aca="false">A73+1</f>
        <v>73</v>
      </c>
      <c r="B74" s="0" t="n">
        <v>20517907</v>
      </c>
      <c r="C74" s="0" t="s">
        <v>519</v>
      </c>
      <c r="D74" s="0" t="s">
        <v>520</v>
      </c>
      <c r="E74" s="0" t="n">
        <v>11.01</v>
      </c>
      <c r="F74" s="0" t="n">
        <v>8.19</v>
      </c>
      <c r="G74" s="0" t="n">
        <v>7.03</v>
      </c>
      <c r="H74" s="0" t="n">
        <v>0.006034</v>
      </c>
      <c r="I74" s="0" t="n">
        <v>0.230754</v>
      </c>
    </row>
    <row r="75" customFormat="false" ht="15" hidden="false" customHeight="false" outlineLevel="0" collapsed="false">
      <c r="A75" s="0" t="n">
        <f aca="false">A74+1</f>
        <v>74</v>
      </c>
      <c r="B75" s="0" t="n">
        <v>20525503</v>
      </c>
      <c r="C75" s="0" t="s">
        <v>521</v>
      </c>
      <c r="D75" s="0" t="s">
        <v>522</v>
      </c>
      <c r="E75" s="0" t="n">
        <v>7.97</v>
      </c>
      <c r="F75" s="0" t="n">
        <v>5.18</v>
      </c>
      <c r="G75" s="0" t="n">
        <v>6.92</v>
      </c>
      <c r="H75" s="0" t="n">
        <v>0.009917</v>
      </c>
      <c r="I75" s="0" t="n">
        <v>0.251055</v>
      </c>
    </row>
    <row r="76" customFormat="false" ht="15" hidden="false" customHeight="false" outlineLevel="0" collapsed="false">
      <c r="A76" s="0" t="n">
        <f aca="false">A75+1</f>
        <v>75</v>
      </c>
      <c r="B76" s="0" t="n">
        <v>20525567</v>
      </c>
      <c r="C76" s="0" t="s">
        <v>523</v>
      </c>
      <c r="D76" s="0" t="s">
        <v>524</v>
      </c>
      <c r="E76" s="0" t="n">
        <v>11.19</v>
      </c>
      <c r="F76" s="0" t="n">
        <v>8.4</v>
      </c>
      <c r="G76" s="0" t="n">
        <v>6.91</v>
      </c>
      <c r="H76" s="0" t="n">
        <v>0.025621</v>
      </c>
      <c r="I76" s="0" t="n">
        <v>0.335767</v>
      </c>
    </row>
    <row r="77" customFormat="false" ht="15" hidden="false" customHeight="false" outlineLevel="0" collapsed="false">
      <c r="A77" s="0" t="n">
        <f aca="false">A76+1</f>
        <v>76</v>
      </c>
      <c r="B77" s="0" t="n">
        <v>20506865</v>
      </c>
      <c r="C77" s="0" t="s">
        <v>327</v>
      </c>
      <c r="D77" s="0" t="s">
        <v>328</v>
      </c>
      <c r="E77" s="0" t="n">
        <v>9.51</v>
      </c>
      <c r="F77" s="0" t="n">
        <v>6.72</v>
      </c>
      <c r="G77" s="0" t="n">
        <v>6.88</v>
      </c>
      <c r="H77" s="0" t="n">
        <v>0.030109</v>
      </c>
      <c r="I77" s="0" t="n">
        <v>0.354921</v>
      </c>
    </row>
    <row r="78" customFormat="false" ht="15" hidden="false" customHeight="false" outlineLevel="0" collapsed="false">
      <c r="A78" s="0" t="n">
        <f aca="false">A77+1</f>
        <v>77</v>
      </c>
      <c r="B78" s="0" t="n">
        <v>20523001</v>
      </c>
      <c r="C78" s="0" t="s">
        <v>239</v>
      </c>
      <c r="D78" s="0" t="s">
        <v>240</v>
      </c>
      <c r="E78" s="0" t="n">
        <v>5.17</v>
      </c>
      <c r="F78" s="0" t="n">
        <v>2.39</v>
      </c>
      <c r="G78" s="0" t="n">
        <v>6.88</v>
      </c>
      <c r="H78" s="0" t="n">
        <v>0.002878</v>
      </c>
      <c r="I78" s="0" t="n">
        <v>0.186024</v>
      </c>
    </row>
    <row r="79" customFormat="false" ht="15" hidden="false" customHeight="false" outlineLevel="0" collapsed="false">
      <c r="A79" s="0" t="n">
        <f aca="false">A78+1</f>
        <v>78</v>
      </c>
      <c r="B79" s="0" t="n">
        <v>20525465</v>
      </c>
      <c r="C79" s="0" t="s">
        <v>525</v>
      </c>
      <c r="D79" s="0" t="s">
        <v>526</v>
      </c>
      <c r="E79" s="0" t="n">
        <v>9.49</v>
      </c>
      <c r="F79" s="0" t="n">
        <v>6.74</v>
      </c>
      <c r="G79" s="0" t="n">
        <v>6.77</v>
      </c>
      <c r="H79" s="0" t="n">
        <v>0.015219</v>
      </c>
      <c r="I79" s="0" t="n">
        <v>0.287046</v>
      </c>
    </row>
    <row r="80" customFormat="false" ht="15" hidden="false" customHeight="false" outlineLevel="0" collapsed="false">
      <c r="A80" s="0" t="n">
        <f aca="false">A79+1</f>
        <v>79</v>
      </c>
      <c r="B80" s="0" t="n">
        <v>20525459</v>
      </c>
      <c r="C80" s="0" t="s">
        <v>527</v>
      </c>
      <c r="D80" s="0" t="s">
        <v>528</v>
      </c>
      <c r="E80" s="0" t="n">
        <v>9.13</v>
      </c>
      <c r="F80" s="0" t="n">
        <v>6.4</v>
      </c>
      <c r="G80" s="0" t="n">
        <v>6.65</v>
      </c>
      <c r="H80" s="0" t="n">
        <v>0.004032</v>
      </c>
      <c r="I80" s="0" t="n">
        <v>0.202828</v>
      </c>
    </row>
    <row r="81" customFormat="false" ht="15" hidden="false" customHeight="false" outlineLevel="0" collapsed="false">
      <c r="A81" s="0" t="n">
        <f aca="false">A80+1</f>
        <v>80</v>
      </c>
      <c r="B81" s="0" t="n">
        <v>20518851</v>
      </c>
      <c r="C81" s="0" t="s">
        <v>529</v>
      </c>
      <c r="D81" s="0" t="s">
        <v>530</v>
      </c>
      <c r="E81" s="0" t="n">
        <v>11.6</v>
      </c>
      <c r="F81" s="0" t="n">
        <v>8.88</v>
      </c>
      <c r="G81" s="0" t="n">
        <v>6.59</v>
      </c>
      <c r="H81" s="0" t="n">
        <v>0.009788</v>
      </c>
      <c r="I81" s="0" t="n">
        <v>0.250238</v>
      </c>
    </row>
    <row r="82" customFormat="false" ht="15" hidden="false" customHeight="false" outlineLevel="0" collapsed="false">
      <c r="A82" s="0" t="n">
        <f aca="false">A81+1</f>
        <v>81</v>
      </c>
      <c r="B82" s="0" t="n">
        <v>20518446</v>
      </c>
      <c r="C82" s="0" t="s">
        <v>20</v>
      </c>
      <c r="D82" s="5" t="s">
        <v>21</v>
      </c>
      <c r="E82" s="0" t="n">
        <v>6.15</v>
      </c>
      <c r="F82" s="0" t="n">
        <v>3.43</v>
      </c>
      <c r="G82" s="0" t="n">
        <v>6.58</v>
      </c>
      <c r="H82" s="0" t="n">
        <v>0.001966</v>
      </c>
      <c r="I82" s="0" t="n">
        <v>0.178067</v>
      </c>
    </row>
    <row r="83" customFormat="false" ht="15" hidden="false" customHeight="false" outlineLevel="0" collapsed="false">
      <c r="A83" s="0" t="n">
        <f aca="false">A82+1</f>
        <v>82</v>
      </c>
      <c r="B83" s="0" t="n">
        <v>20525473</v>
      </c>
      <c r="C83" s="0" t="s">
        <v>531</v>
      </c>
      <c r="D83" s="0" t="s">
        <v>532</v>
      </c>
      <c r="E83" s="0" t="n">
        <v>9.55</v>
      </c>
      <c r="F83" s="0" t="n">
        <v>6.83</v>
      </c>
      <c r="G83" s="0" t="n">
        <v>6.58</v>
      </c>
      <c r="H83" s="0" t="n">
        <v>0.033731</v>
      </c>
      <c r="I83" s="0" t="n">
        <v>0.366561</v>
      </c>
    </row>
    <row r="84" customFormat="false" ht="15" hidden="false" customHeight="false" outlineLevel="0" collapsed="false">
      <c r="A84" s="0" t="n">
        <f aca="false">A83+1</f>
        <v>83</v>
      </c>
      <c r="B84" s="0" t="n">
        <v>20525601</v>
      </c>
      <c r="C84" s="0" t="s">
        <v>533</v>
      </c>
      <c r="D84" s="0" t="s">
        <v>534</v>
      </c>
      <c r="E84" s="0" t="n">
        <v>7.3</v>
      </c>
      <c r="F84" s="0" t="n">
        <v>4.61</v>
      </c>
      <c r="G84" s="0" t="n">
        <v>6.46</v>
      </c>
      <c r="H84" s="0" t="n">
        <v>0.006469</v>
      </c>
      <c r="I84" s="0" t="n">
        <v>0.230754</v>
      </c>
    </row>
    <row r="85" customFormat="false" ht="15" hidden="false" customHeight="false" outlineLevel="0" collapsed="false">
      <c r="A85" s="0" t="n">
        <f aca="false">A84+1</f>
        <v>84</v>
      </c>
      <c r="B85" s="0" t="n">
        <v>20518795</v>
      </c>
      <c r="C85" s="0" t="s">
        <v>70</v>
      </c>
      <c r="D85" s="0" t="s">
        <v>71</v>
      </c>
      <c r="E85" s="0" t="n">
        <v>4.51</v>
      </c>
      <c r="F85" s="0" t="n">
        <v>1.84</v>
      </c>
      <c r="G85" s="0" t="n">
        <v>6.34</v>
      </c>
      <c r="H85" s="0" t="n">
        <v>0.037438</v>
      </c>
      <c r="I85" s="0" t="n">
        <v>0.375278</v>
      </c>
    </row>
    <row r="86" customFormat="false" ht="15" hidden="false" customHeight="false" outlineLevel="0" collapsed="false">
      <c r="A86" s="0" t="n">
        <f aca="false">A85+1</f>
        <v>85</v>
      </c>
      <c r="B86" s="0" t="n">
        <v>20525565</v>
      </c>
      <c r="C86" s="0" t="s">
        <v>535</v>
      </c>
      <c r="D86" s="0" t="s">
        <v>536</v>
      </c>
      <c r="E86" s="0" t="n">
        <v>7.55</v>
      </c>
      <c r="F86" s="0" t="n">
        <v>4.89</v>
      </c>
      <c r="G86" s="0" t="n">
        <v>6.32</v>
      </c>
      <c r="H86" s="0" t="n">
        <v>0.036613</v>
      </c>
      <c r="I86" s="0" t="n">
        <v>0.375169</v>
      </c>
    </row>
    <row r="87" customFormat="false" ht="15" hidden="false" customHeight="false" outlineLevel="0" collapsed="false">
      <c r="A87" s="0" t="n">
        <f aca="false">A86+1</f>
        <v>86</v>
      </c>
      <c r="B87" s="0" t="n">
        <v>20514163</v>
      </c>
      <c r="C87" s="0" t="s">
        <v>537</v>
      </c>
      <c r="D87" s="0" t="s">
        <v>538</v>
      </c>
      <c r="E87" s="0" t="n">
        <v>11.27</v>
      </c>
      <c r="F87" s="0" t="n">
        <v>8.65</v>
      </c>
      <c r="G87" s="0" t="n">
        <v>6.15</v>
      </c>
      <c r="H87" s="0" t="n">
        <v>0.00095</v>
      </c>
      <c r="I87" s="0" t="n">
        <v>0.174223</v>
      </c>
    </row>
    <row r="88" customFormat="false" ht="15" hidden="false" customHeight="false" outlineLevel="0" collapsed="false">
      <c r="A88" s="0" t="n">
        <f aca="false">A87+1</f>
        <v>87</v>
      </c>
      <c r="B88" s="0" t="n">
        <v>20515638</v>
      </c>
      <c r="C88" s="0" t="s">
        <v>539</v>
      </c>
      <c r="D88" s="0" t="s">
        <v>540</v>
      </c>
      <c r="E88" s="0" t="n">
        <v>10.83</v>
      </c>
      <c r="F88" s="0" t="n">
        <v>8.26</v>
      </c>
      <c r="G88" s="0" t="n">
        <v>5.94</v>
      </c>
      <c r="H88" s="0" t="n">
        <v>0.02503</v>
      </c>
      <c r="I88" s="0" t="n">
        <v>0.335434</v>
      </c>
    </row>
    <row r="89" customFormat="false" ht="15" hidden="false" customHeight="false" outlineLevel="0" collapsed="false">
      <c r="A89" s="0" t="n">
        <f aca="false">A88+1</f>
        <v>88</v>
      </c>
      <c r="B89" s="0" t="n">
        <v>20525657</v>
      </c>
      <c r="C89" s="0" t="s">
        <v>541</v>
      </c>
      <c r="D89" s="0" t="s">
        <v>542</v>
      </c>
      <c r="E89" s="0" t="n">
        <v>5.93</v>
      </c>
      <c r="F89" s="0" t="n">
        <v>3.36</v>
      </c>
      <c r="G89" s="0" t="n">
        <v>5.9</v>
      </c>
      <c r="H89" s="0" t="n">
        <v>0.034714</v>
      </c>
      <c r="I89" s="0" t="n">
        <v>0.367812</v>
      </c>
    </row>
    <row r="90" customFormat="false" ht="15" hidden="false" customHeight="false" outlineLevel="0" collapsed="false">
      <c r="A90" s="0" t="n">
        <f aca="false">A89+1</f>
        <v>89</v>
      </c>
      <c r="B90" s="0" t="n">
        <v>20525416</v>
      </c>
      <c r="C90" s="0" t="s">
        <v>543</v>
      </c>
      <c r="D90" s="0" t="s">
        <v>544</v>
      </c>
      <c r="E90" s="0" t="n">
        <v>11.47</v>
      </c>
      <c r="F90" s="0" t="n">
        <v>8.96</v>
      </c>
      <c r="G90" s="0" t="n">
        <v>5.69</v>
      </c>
      <c r="H90" s="0" t="n">
        <v>0.02489</v>
      </c>
      <c r="I90" s="0" t="n">
        <v>0.335434</v>
      </c>
    </row>
    <row r="91" customFormat="false" ht="15" hidden="false" customHeight="false" outlineLevel="0" collapsed="false">
      <c r="A91" s="0" t="n">
        <f aca="false">A90+1</f>
        <v>90</v>
      </c>
      <c r="B91" s="0" t="n">
        <v>20523020</v>
      </c>
      <c r="C91" s="0" t="s">
        <v>545</v>
      </c>
      <c r="D91" s="0" t="s">
        <v>546</v>
      </c>
      <c r="E91" s="0" t="n">
        <v>11.91</v>
      </c>
      <c r="F91" s="0" t="n">
        <v>9.44</v>
      </c>
      <c r="G91" s="0" t="n">
        <v>5.57</v>
      </c>
      <c r="H91" s="0" t="n">
        <v>0.015911</v>
      </c>
      <c r="I91" s="0" t="n">
        <v>0.291827</v>
      </c>
    </row>
    <row r="92" customFormat="false" ht="15" hidden="false" customHeight="false" outlineLevel="0" collapsed="false">
      <c r="A92" s="0" t="n">
        <f aca="false">A91+1</f>
        <v>91</v>
      </c>
      <c r="B92" s="0" t="n">
        <v>20525541</v>
      </c>
      <c r="C92" s="0" t="s">
        <v>547</v>
      </c>
      <c r="D92" s="0" t="s">
        <v>548</v>
      </c>
      <c r="E92" s="0" t="n">
        <v>6.45</v>
      </c>
      <c r="F92" s="0" t="n">
        <v>3.98</v>
      </c>
      <c r="G92" s="0" t="n">
        <v>5.56</v>
      </c>
      <c r="H92" s="0" t="n">
        <v>0.002484</v>
      </c>
      <c r="I92" s="0" t="n">
        <v>0.185977</v>
      </c>
    </row>
    <row r="93" customFormat="false" ht="15" hidden="false" customHeight="false" outlineLevel="0" collapsed="false">
      <c r="A93" s="0" t="n">
        <f aca="false">A92+1</f>
        <v>92</v>
      </c>
      <c r="B93" s="0" t="n">
        <v>20519497</v>
      </c>
      <c r="C93" s="0" t="s">
        <v>549</v>
      </c>
      <c r="D93" s="0" t="s">
        <v>550</v>
      </c>
      <c r="E93" s="0" t="n">
        <v>8.86</v>
      </c>
      <c r="F93" s="0" t="n">
        <v>6.4</v>
      </c>
      <c r="G93" s="0" t="n">
        <v>5.52</v>
      </c>
      <c r="H93" s="0" t="n">
        <v>0.008846</v>
      </c>
      <c r="I93" s="0" t="n">
        <v>0.238634</v>
      </c>
    </row>
    <row r="94" customFormat="false" ht="15" hidden="false" customHeight="false" outlineLevel="0" collapsed="false">
      <c r="A94" s="0" t="n">
        <f aca="false">A93+1</f>
        <v>93</v>
      </c>
      <c r="B94" s="0" t="n">
        <v>20509237</v>
      </c>
      <c r="C94" s="0" t="s">
        <v>551</v>
      </c>
      <c r="D94" s="0" t="s">
        <v>552</v>
      </c>
      <c r="E94" s="0" t="n">
        <v>11.65</v>
      </c>
      <c r="F94" s="0" t="n">
        <v>9.2</v>
      </c>
      <c r="G94" s="0" t="n">
        <v>5.47</v>
      </c>
      <c r="H94" s="0" t="n">
        <v>0.00254</v>
      </c>
      <c r="I94" s="0" t="n">
        <v>0.185977</v>
      </c>
    </row>
    <row r="95" customFormat="false" ht="15" hidden="false" customHeight="false" outlineLevel="0" collapsed="false">
      <c r="A95" s="0" t="n">
        <f aca="false">A94+1</f>
        <v>94</v>
      </c>
      <c r="B95" s="0" t="n">
        <v>20517820</v>
      </c>
      <c r="C95" s="0" t="s">
        <v>36</v>
      </c>
      <c r="D95" s="0" t="s">
        <v>37</v>
      </c>
      <c r="E95" s="0" t="n">
        <v>3.6</v>
      </c>
      <c r="F95" s="0" t="n">
        <v>1.21</v>
      </c>
      <c r="G95" s="0" t="n">
        <v>5.26</v>
      </c>
      <c r="H95" s="0" t="n">
        <v>0.014653</v>
      </c>
      <c r="I95" s="0" t="n">
        <v>0.281466</v>
      </c>
    </row>
    <row r="96" customFormat="false" ht="15" hidden="false" customHeight="false" outlineLevel="0" collapsed="false">
      <c r="A96" s="0" t="n">
        <f aca="false">A95+1</f>
        <v>95</v>
      </c>
      <c r="B96" s="0" t="n">
        <v>20519663</v>
      </c>
      <c r="C96" s="0" t="s">
        <v>553</v>
      </c>
      <c r="D96" s="0" t="s">
        <v>554</v>
      </c>
      <c r="E96" s="0" t="n">
        <v>5.35</v>
      </c>
      <c r="F96" s="0" t="n">
        <v>2.97</v>
      </c>
      <c r="G96" s="0" t="n">
        <v>5.21</v>
      </c>
      <c r="H96" s="0" t="n">
        <v>0.032936</v>
      </c>
      <c r="I96" s="0" t="n">
        <v>0.366561</v>
      </c>
    </row>
    <row r="97" customFormat="false" ht="15" hidden="false" customHeight="false" outlineLevel="0" collapsed="false">
      <c r="A97" s="0" t="n">
        <f aca="false">A96+1</f>
        <v>96</v>
      </c>
      <c r="B97" s="0" t="n">
        <v>20525515</v>
      </c>
      <c r="C97" s="0" t="s">
        <v>377</v>
      </c>
      <c r="D97" s="0" t="s">
        <v>378</v>
      </c>
      <c r="E97" s="0" t="n">
        <v>7.24</v>
      </c>
      <c r="F97" s="0" t="n">
        <v>4.87</v>
      </c>
      <c r="G97" s="0" t="n">
        <v>5.19</v>
      </c>
      <c r="H97" s="0" t="n">
        <v>0.011147</v>
      </c>
      <c r="I97" s="0" t="n">
        <v>0.261321</v>
      </c>
    </row>
    <row r="98" customFormat="false" ht="15" hidden="false" customHeight="false" outlineLevel="0" collapsed="false">
      <c r="A98" s="0" t="n">
        <f aca="false">A97+1</f>
        <v>97</v>
      </c>
      <c r="B98" s="3" t="n">
        <v>20525549</v>
      </c>
      <c r="C98" s="3" t="s">
        <v>381</v>
      </c>
      <c r="D98" s="3" t="s">
        <v>382</v>
      </c>
      <c r="E98" s="3" t="n">
        <v>8.85</v>
      </c>
      <c r="F98" s="3" t="n">
        <v>6.52</v>
      </c>
      <c r="G98" s="3" t="n">
        <v>5.03</v>
      </c>
      <c r="H98" s="3" t="n">
        <v>0.025543</v>
      </c>
      <c r="I98" s="3" t="n">
        <v>0.335434</v>
      </c>
      <c r="J98" s="3"/>
      <c r="K98" s="3"/>
    </row>
    <row r="99" customFormat="false" ht="15" hidden="false" customHeight="false" outlineLevel="0" collapsed="false">
      <c r="A99" s="0" t="n">
        <f aca="false">A98+1</f>
        <v>98</v>
      </c>
      <c r="B99" s="0" t="n">
        <v>20525420</v>
      </c>
      <c r="C99" s="0" t="s">
        <v>555</v>
      </c>
      <c r="D99" s="0" t="s">
        <v>556</v>
      </c>
      <c r="E99" s="0" t="n">
        <v>11.68</v>
      </c>
      <c r="F99" s="0" t="n">
        <v>9.37</v>
      </c>
      <c r="G99" s="0" t="n">
        <v>4.99</v>
      </c>
      <c r="H99" s="0" t="n">
        <v>0.020982</v>
      </c>
      <c r="I99" s="0" t="n">
        <v>0.318224</v>
      </c>
    </row>
    <row r="100" customFormat="false" ht="15" hidden="false" customHeight="false" outlineLevel="0" collapsed="false">
      <c r="A100" s="0" t="n">
        <f aca="false">A99+1</f>
        <v>99</v>
      </c>
      <c r="B100" s="0" t="n">
        <v>20518913</v>
      </c>
      <c r="C100" s="0" t="s">
        <v>557</v>
      </c>
      <c r="D100" s="0" t="s">
        <v>558</v>
      </c>
      <c r="E100" s="0" t="n">
        <v>11.31</v>
      </c>
      <c r="F100" s="0" t="n">
        <v>9.04</v>
      </c>
      <c r="G100" s="0" t="n">
        <v>4.83</v>
      </c>
      <c r="H100" s="0" t="n">
        <v>0.003402</v>
      </c>
      <c r="I100" s="0" t="n">
        <v>0.200419</v>
      </c>
    </row>
    <row r="101" customFormat="false" ht="15" hidden="false" customHeight="false" outlineLevel="0" collapsed="false">
      <c r="A101" s="0" t="n">
        <f aca="false">A100+1</f>
        <v>100</v>
      </c>
      <c r="B101" s="0" t="n">
        <v>20500472</v>
      </c>
      <c r="C101" s="0" t="s">
        <v>559</v>
      </c>
      <c r="D101" s="0" t="s">
        <v>560</v>
      </c>
      <c r="E101" s="0" t="n">
        <v>7.55</v>
      </c>
      <c r="F101" s="0" t="n">
        <v>5.31</v>
      </c>
      <c r="G101" s="0" t="n">
        <v>4.74</v>
      </c>
      <c r="H101" s="0" t="n">
        <v>0.011767</v>
      </c>
      <c r="I101" s="0" t="n">
        <v>0.262897</v>
      </c>
    </row>
    <row r="102" customFormat="false" ht="15" hidden="false" customHeight="false" outlineLevel="0" collapsed="false">
      <c r="A102" s="0" t="n">
        <f aca="false">A101+1</f>
        <v>101</v>
      </c>
      <c r="B102" s="0" t="n">
        <v>20504345</v>
      </c>
      <c r="C102" s="0" t="s">
        <v>371</v>
      </c>
      <c r="D102" s="0" t="s">
        <v>372</v>
      </c>
      <c r="E102" s="0" t="n">
        <v>4.42</v>
      </c>
      <c r="F102" s="0" t="n">
        <v>2.19</v>
      </c>
      <c r="G102" s="0" t="n">
        <v>4.68</v>
      </c>
      <c r="H102" s="0" t="n">
        <v>0.004307</v>
      </c>
      <c r="I102" s="0" t="n">
        <v>0.207596</v>
      </c>
    </row>
    <row r="103" customFormat="false" ht="15" hidden="false" customHeight="false" outlineLevel="0" collapsed="false">
      <c r="A103" s="0" t="n">
        <f aca="false">A102+1</f>
        <v>102</v>
      </c>
      <c r="B103" s="0" t="n">
        <v>20525633</v>
      </c>
      <c r="C103" s="0" t="s">
        <v>22</v>
      </c>
      <c r="D103" s="0" t="s">
        <v>23</v>
      </c>
      <c r="E103" s="0" t="n">
        <v>7.15</v>
      </c>
      <c r="F103" s="0" t="n">
        <v>4.93</v>
      </c>
      <c r="G103" s="0" t="n">
        <v>4.65</v>
      </c>
      <c r="H103" s="0" t="n">
        <v>0.031427</v>
      </c>
      <c r="I103" s="0" t="n">
        <v>0.361637</v>
      </c>
    </row>
    <row r="104" customFormat="false" ht="15" hidden="false" customHeight="false" outlineLevel="0" collapsed="false">
      <c r="A104" s="0" t="n">
        <f aca="false">A103+1</f>
        <v>103</v>
      </c>
      <c r="B104" s="0" t="n">
        <v>20524035</v>
      </c>
      <c r="C104" s="0" t="s">
        <v>561</v>
      </c>
      <c r="D104" s="0" t="s">
        <v>562</v>
      </c>
      <c r="E104" s="0" t="n">
        <v>11.95</v>
      </c>
      <c r="F104" s="0" t="n">
        <v>9.74</v>
      </c>
      <c r="G104" s="0" t="n">
        <v>4.63</v>
      </c>
      <c r="H104" s="0" t="n">
        <v>0.028895</v>
      </c>
      <c r="I104" s="0" t="n">
        <v>0.35261</v>
      </c>
    </row>
    <row r="105" customFormat="false" ht="15" hidden="false" customHeight="false" outlineLevel="0" collapsed="false">
      <c r="A105" s="0" t="n">
        <f aca="false">A104+1</f>
        <v>104</v>
      </c>
      <c r="B105" s="0" t="n">
        <v>20518625</v>
      </c>
      <c r="C105" s="0" t="s">
        <v>563</v>
      </c>
      <c r="D105" s="0" t="s">
        <v>564</v>
      </c>
      <c r="E105" s="0" t="n">
        <v>5.8</v>
      </c>
      <c r="F105" s="0" t="n">
        <v>3.63</v>
      </c>
      <c r="G105" s="0" t="n">
        <v>4.5</v>
      </c>
      <c r="H105" s="0" t="n">
        <v>0.021728</v>
      </c>
      <c r="I105" s="0" t="n">
        <v>0.320098</v>
      </c>
    </row>
    <row r="106" customFormat="false" ht="15" hidden="false" customHeight="false" outlineLevel="0" collapsed="false">
      <c r="A106" s="0" t="n">
        <f aca="false">A105+1</f>
        <v>105</v>
      </c>
      <c r="B106" s="0" t="n">
        <v>20525556</v>
      </c>
      <c r="C106" s="0" t="s">
        <v>40</v>
      </c>
      <c r="D106" s="0" t="s">
        <v>41</v>
      </c>
      <c r="E106" s="0" t="n">
        <v>4.07</v>
      </c>
      <c r="F106" s="0" t="n">
        <v>1.91</v>
      </c>
      <c r="G106" s="0" t="n">
        <v>4.46</v>
      </c>
      <c r="H106" s="0" t="n">
        <v>0.006799</v>
      </c>
      <c r="I106" s="0" t="n">
        <v>0.230754</v>
      </c>
    </row>
    <row r="107" customFormat="false" ht="15" hidden="false" customHeight="false" outlineLevel="0" collapsed="false">
      <c r="A107" s="0" t="n">
        <f aca="false">A106+1</f>
        <v>106</v>
      </c>
      <c r="B107" s="0" t="n">
        <v>20521783</v>
      </c>
      <c r="C107" s="0" t="s">
        <v>30</v>
      </c>
      <c r="D107" s="0" t="s">
        <v>31</v>
      </c>
      <c r="E107" s="0" t="n">
        <v>5.13</v>
      </c>
      <c r="F107" s="0" t="n">
        <v>3.02</v>
      </c>
      <c r="G107" s="0" t="n">
        <v>4.32</v>
      </c>
      <c r="H107" s="0" t="n">
        <v>0.011134</v>
      </c>
      <c r="I107" s="0" t="n">
        <v>0.261321</v>
      </c>
    </row>
    <row r="108" customFormat="false" ht="15" hidden="false" customHeight="false" outlineLevel="0" collapsed="false">
      <c r="A108" s="0" t="n">
        <f aca="false">A107+1</f>
        <v>107</v>
      </c>
      <c r="B108" s="0" t="n">
        <v>20525497</v>
      </c>
      <c r="C108" s="0" t="s">
        <v>565</v>
      </c>
      <c r="D108" s="0" t="s">
        <v>566</v>
      </c>
      <c r="E108" s="0" t="n">
        <v>5.49</v>
      </c>
      <c r="F108" s="0" t="n">
        <v>3.38</v>
      </c>
      <c r="G108" s="0" t="n">
        <v>4.32</v>
      </c>
      <c r="H108" s="0" t="n">
        <v>0.037203</v>
      </c>
      <c r="I108" s="0" t="n">
        <v>0.375278</v>
      </c>
    </row>
    <row r="109" customFormat="false" ht="15" hidden="false" customHeight="false" outlineLevel="0" collapsed="false">
      <c r="A109" s="0" t="n">
        <f aca="false">A108+1</f>
        <v>108</v>
      </c>
      <c r="B109" s="0" t="n">
        <v>20528733</v>
      </c>
      <c r="C109" s="0" t="s">
        <v>567</v>
      </c>
      <c r="D109" s="0" t="s">
        <v>568</v>
      </c>
      <c r="E109" s="0" t="n">
        <v>12.12</v>
      </c>
      <c r="F109" s="0" t="n">
        <v>10.04</v>
      </c>
      <c r="G109" s="0" t="n">
        <v>4.22</v>
      </c>
      <c r="H109" s="0" t="n">
        <v>0.003572</v>
      </c>
      <c r="I109" s="0" t="n">
        <v>0.202828</v>
      </c>
    </row>
    <row r="110" customFormat="false" ht="15" hidden="false" customHeight="false" outlineLevel="0" collapsed="false">
      <c r="A110" s="0" t="n">
        <f aca="false">A109+1</f>
        <v>109</v>
      </c>
      <c r="B110" s="0" t="n">
        <v>20529779</v>
      </c>
      <c r="C110" s="0" t="s">
        <v>569</v>
      </c>
      <c r="D110" s="0" t="s">
        <v>570</v>
      </c>
      <c r="E110" s="0" t="n">
        <v>11.85</v>
      </c>
      <c r="F110" s="0" t="n">
        <v>9.8</v>
      </c>
      <c r="G110" s="0" t="n">
        <v>4.14</v>
      </c>
      <c r="H110" s="0" t="n">
        <v>0.008336</v>
      </c>
      <c r="I110" s="0" t="n">
        <v>0.235379</v>
      </c>
    </row>
    <row r="111" customFormat="false" ht="15" hidden="false" customHeight="false" outlineLevel="0" collapsed="false">
      <c r="A111" s="0" t="n">
        <f aca="false">A110+1</f>
        <v>110</v>
      </c>
      <c r="B111" s="0" t="n">
        <v>20529794</v>
      </c>
      <c r="C111" s="0" t="s">
        <v>44</v>
      </c>
      <c r="D111" s="0" t="s">
        <v>45</v>
      </c>
      <c r="E111" s="0" t="n">
        <v>5.96</v>
      </c>
      <c r="F111" s="0" t="n">
        <v>3.92</v>
      </c>
      <c r="G111" s="0" t="n">
        <v>4.12</v>
      </c>
      <c r="H111" s="0" t="n">
        <v>0.001943</v>
      </c>
      <c r="I111" s="0" t="n">
        <v>0.178067</v>
      </c>
    </row>
    <row r="112" customFormat="false" ht="15" hidden="false" customHeight="false" outlineLevel="0" collapsed="false">
      <c r="A112" s="0" t="n">
        <f aca="false">A111+1</f>
        <v>111</v>
      </c>
      <c r="B112" s="0" t="n">
        <v>20517690</v>
      </c>
      <c r="C112" s="0" t="s">
        <v>571</v>
      </c>
      <c r="D112" s="0" t="s">
        <v>572</v>
      </c>
      <c r="E112" s="0" t="n">
        <v>4.91</v>
      </c>
      <c r="F112" s="0" t="n">
        <v>2.93</v>
      </c>
      <c r="G112" s="0" t="n">
        <v>3.96</v>
      </c>
      <c r="H112" s="0" t="n">
        <v>0.01209</v>
      </c>
      <c r="I112" s="0" t="n">
        <v>0.26655</v>
      </c>
    </row>
    <row r="113" customFormat="false" ht="15" hidden="false" customHeight="false" outlineLevel="0" collapsed="false">
      <c r="A113" s="0" t="n">
        <f aca="false">A112+1</f>
        <v>112</v>
      </c>
      <c r="B113" s="0" t="n">
        <v>20525535</v>
      </c>
      <c r="C113" s="0" t="s">
        <v>573</v>
      </c>
      <c r="D113" s="0" t="s">
        <v>574</v>
      </c>
      <c r="E113" s="0" t="n">
        <v>6.59</v>
      </c>
      <c r="F113" s="0" t="n">
        <v>4.66</v>
      </c>
      <c r="G113" s="0" t="n">
        <v>3.83</v>
      </c>
      <c r="H113" s="0" t="n">
        <v>0.00452</v>
      </c>
      <c r="I113" s="0" t="n">
        <v>0.211691</v>
      </c>
    </row>
    <row r="114" customFormat="false" ht="15" hidden="false" customHeight="false" outlineLevel="0" collapsed="false">
      <c r="A114" s="0" t="n">
        <f aca="false">A113+1</f>
        <v>113</v>
      </c>
      <c r="B114" s="0" t="n">
        <v>20509227</v>
      </c>
      <c r="C114" s="0" t="s">
        <v>575</v>
      </c>
      <c r="D114" s="0" t="s">
        <v>576</v>
      </c>
      <c r="E114" s="0" t="n">
        <v>6.79</v>
      </c>
      <c r="F114" s="0" t="n">
        <v>4.86</v>
      </c>
      <c r="G114" s="0" t="n">
        <v>3.82</v>
      </c>
      <c r="H114" s="0" t="n">
        <v>0.019529</v>
      </c>
      <c r="I114" s="0" t="n">
        <v>0.311813</v>
      </c>
    </row>
    <row r="115" customFormat="false" ht="15" hidden="false" customHeight="false" outlineLevel="0" collapsed="false">
      <c r="A115" s="0" t="n">
        <f aca="false">A114+1</f>
        <v>114</v>
      </c>
      <c r="B115" s="0" t="n">
        <v>20506763</v>
      </c>
      <c r="C115" s="0" t="s">
        <v>577</v>
      </c>
      <c r="D115" s="0" t="s">
        <v>578</v>
      </c>
      <c r="E115" s="0" t="n">
        <v>6.19</v>
      </c>
      <c r="F115" s="0" t="n">
        <v>4.27</v>
      </c>
      <c r="G115" s="0" t="n">
        <v>3.79</v>
      </c>
      <c r="H115" s="0" t="n">
        <v>0.008863</v>
      </c>
      <c r="I115" s="0" t="n">
        <v>0.238634</v>
      </c>
    </row>
    <row r="116" customFormat="false" ht="15" hidden="false" customHeight="false" outlineLevel="0" collapsed="false">
      <c r="A116" s="0" t="n">
        <f aca="false">A115+1</f>
        <v>115</v>
      </c>
      <c r="B116" s="0" t="n">
        <v>20519642</v>
      </c>
      <c r="C116" s="0" t="s">
        <v>579</v>
      </c>
      <c r="D116" s="0" t="s">
        <v>580</v>
      </c>
      <c r="E116" s="0" t="n">
        <v>4.38</v>
      </c>
      <c r="F116" s="0" t="n">
        <v>2.45</v>
      </c>
      <c r="G116" s="0" t="n">
        <v>3.79</v>
      </c>
      <c r="H116" s="0" t="n">
        <v>0.021318</v>
      </c>
      <c r="I116" s="0" t="n">
        <v>0.319669</v>
      </c>
    </row>
    <row r="117" customFormat="false" ht="15" hidden="false" customHeight="false" outlineLevel="0" collapsed="false">
      <c r="A117" s="0" t="n">
        <f aca="false">A116+1</f>
        <v>116</v>
      </c>
      <c r="B117" s="0" t="n">
        <v>20519679</v>
      </c>
      <c r="C117" s="0" t="s">
        <v>581</v>
      </c>
      <c r="D117" s="0" t="s">
        <v>582</v>
      </c>
      <c r="E117" s="0" t="n">
        <v>11.95</v>
      </c>
      <c r="F117" s="0" t="n">
        <v>10.04</v>
      </c>
      <c r="G117" s="0" t="n">
        <v>3.77</v>
      </c>
      <c r="H117" s="0" t="n">
        <v>0.008343</v>
      </c>
      <c r="I117" s="0" t="n">
        <v>0.235379</v>
      </c>
    </row>
    <row r="118" customFormat="false" ht="15" hidden="false" customHeight="false" outlineLevel="0" collapsed="false">
      <c r="A118" s="0" t="n">
        <f aca="false">A117+1</f>
        <v>117</v>
      </c>
      <c r="B118" s="0" t="n">
        <v>20519610</v>
      </c>
      <c r="C118" s="0" t="s">
        <v>583</v>
      </c>
      <c r="D118" s="0" t="s">
        <v>584</v>
      </c>
      <c r="E118" s="0" t="n">
        <v>5.42</v>
      </c>
      <c r="F118" s="0" t="n">
        <v>3.52</v>
      </c>
      <c r="G118" s="0" t="n">
        <v>3.74</v>
      </c>
      <c r="H118" s="0" t="n">
        <v>0.031471</v>
      </c>
      <c r="I118" s="0" t="n">
        <v>0.361637</v>
      </c>
    </row>
    <row r="119" customFormat="false" ht="15" hidden="false" customHeight="false" outlineLevel="0" collapsed="false">
      <c r="A119" s="0" t="n">
        <f aca="false">A118+1</f>
        <v>118</v>
      </c>
      <c r="B119" s="0" t="n">
        <v>20518933</v>
      </c>
      <c r="C119" s="0" t="s">
        <v>585</v>
      </c>
      <c r="D119" s="0" t="s">
        <v>586</v>
      </c>
      <c r="E119" s="0" t="n">
        <v>7.56</v>
      </c>
      <c r="F119" s="0" t="n">
        <v>5.69</v>
      </c>
      <c r="G119" s="0" t="n">
        <v>3.65</v>
      </c>
      <c r="H119" s="0" t="n">
        <v>0.040152</v>
      </c>
      <c r="I119" s="0" t="n">
        <v>0.37984</v>
      </c>
    </row>
    <row r="120" customFormat="false" ht="15" hidden="false" customHeight="false" outlineLevel="0" collapsed="false">
      <c r="A120" s="0" t="n">
        <f aca="false">A119+1</f>
        <v>119</v>
      </c>
      <c r="B120" s="0" t="n">
        <v>20525461</v>
      </c>
      <c r="C120" s="0" t="s">
        <v>90</v>
      </c>
      <c r="D120" s="0" t="s">
        <v>91</v>
      </c>
      <c r="E120" s="0" t="n">
        <v>5.93</v>
      </c>
      <c r="F120" s="0" t="n">
        <v>4.08</v>
      </c>
      <c r="G120" s="0" t="n">
        <v>3.6</v>
      </c>
      <c r="H120" s="0" t="n">
        <v>0.01897</v>
      </c>
      <c r="I120" s="0" t="n">
        <v>0.309572</v>
      </c>
    </row>
    <row r="121" customFormat="false" ht="15" hidden="false" customHeight="false" outlineLevel="0" collapsed="false">
      <c r="A121" s="0" t="n">
        <f aca="false">A120+1</f>
        <v>120</v>
      </c>
      <c r="B121" s="0" t="n">
        <v>20519489</v>
      </c>
      <c r="C121" s="0" t="s">
        <v>587</v>
      </c>
      <c r="D121" s="0" t="s">
        <v>588</v>
      </c>
      <c r="E121" s="0" t="n">
        <v>6.63</v>
      </c>
      <c r="F121" s="0" t="n">
        <v>4.85</v>
      </c>
      <c r="G121" s="0" t="n">
        <v>3.43</v>
      </c>
      <c r="H121" s="0" t="n">
        <v>0.041847</v>
      </c>
      <c r="I121" s="0" t="n">
        <v>0.382382</v>
      </c>
    </row>
    <row r="122" customFormat="false" ht="15" hidden="false" customHeight="false" outlineLevel="0" collapsed="false">
      <c r="A122" s="0" t="n">
        <f aca="false">A121+1</f>
        <v>121</v>
      </c>
      <c r="B122" s="0" t="n">
        <v>20525608</v>
      </c>
      <c r="C122" s="0" t="s">
        <v>589</v>
      </c>
      <c r="D122" s="0" t="s">
        <v>590</v>
      </c>
      <c r="E122" s="0" t="n">
        <v>3.26</v>
      </c>
      <c r="F122" s="0" t="n">
        <v>1.48</v>
      </c>
      <c r="G122" s="0" t="n">
        <v>3.43</v>
      </c>
      <c r="H122" s="0" t="n">
        <v>0.026153</v>
      </c>
      <c r="I122" s="0" t="n">
        <v>0.337712</v>
      </c>
    </row>
    <row r="123" customFormat="false" ht="15" hidden="false" customHeight="false" outlineLevel="0" collapsed="false">
      <c r="A123" s="0" t="n">
        <f aca="false">A122+1</f>
        <v>122</v>
      </c>
      <c r="B123" s="0" t="n">
        <v>20525414</v>
      </c>
      <c r="C123" s="0" t="s">
        <v>591</v>
      </c>
      <c r="D123" s="0" t="s">
        <v>592</v>
      </c>
      <c r="E123" s="0" t="n">
        <v>5.96</v>
      </c>
      <c r="F123" s="0" t="n">
        <v>4.19</v>
      </c>
      <c r="G123" s="0" t="n">
        <v>3.39</v>
      </c>
      <c r="H123" s="0" t="n">
        <v>0.040047</v>
      </c>
      <c r="I123" s="0" t="n">
        <v>0.37984</v>
      </c>
    </row>
    <row r="124" customFormat="false" ht="15" hidden="false" customHeight="false" outlineLevel="0" collapsed="false">
      <c r="A124" s="0" t="n">
        <f aca="false">A123+1</f>
        <v>123</v>
      </c>
      <c r="B124" s="0" t="n">
        <v>20512261</v>
      </c>
      <c r="C124" s="0" t="s">
        <v>593</v>
      </c>
      <c r="D124" s="0" t="s">
        <v>594</v>
      </c>
      <c r="E124" s="0" t="n">
        <v>4.62</v>
      </c>
      <c r="F124" s="0" t="n">
        <v>2.88</v>
      </c>
      <c r="G124" s="0" t="n">
        <v>3.35</v>
      </c>
      <c r="H124" s="0" t="n">
        <v>0.046945</v>
      </c>
      <c r="I124" s="0" t="n">
        <v>0.398268</v>
      </c>
    </row>
    <row r="125" customFormat="false" ht="15" hidden="false" customHeight="false" outlineLevel="0" collapsed="false">
      <c r="A125" s="0" t="n">
        <f aca="false">A124+1</f>
        <v>124</v>
      </c>
      <c r="B125" s="0" t="n">
        <v>20500783</v>
      </c>
      <c r="C125" s="0" t="s">
        <v>595</v>
      </c>
      <c r="D125" s="0" t="s">
        <v>596</v>
      </c>
      <c r="E125" s="0" t="n">
        <v>5.8</v>
      </c>
      <c r="F125" s="0" t="n">
        <v>4.06</v>
      </c>
      <c r="G125" s="0" t="n">
        <v>3.34</v>
      </c>
      <c r="H125" s="0" t="n">
        <v>0.023449</v>
      </c>
      <c r="I125" s="0" t="n">
        <v>0.332713</v>
      </c>
    </row>
    <row r="126" customFormat="false" ht="15" hidden="false" customHeight="false" outlineLevel="0" collapsed="false">
      <c r="A126" s="0" t="n">
        <f aca="false">A125+1</f>
        <v>125</v>
      </c>
      <c r="B126" s="0" t="n">
        <v>20517939</v>
      </c>
      <c r="C126" s="0" t="s">
        <v>597</v>
      </c>
      <c r="D126" s="0" t="s">
        <v>598</v>
      </c>
      <c r="E126" s="0" t="n">
        <v>4.09</v>
      </c>
      <c r="F126" s="0" t="n">
        <v>2.36</v>
      </c>
      <c r="G126" s="0" t="n">
        <v>3.31</v>
      </c>
      <c r="H126" s="0" t="n">
        <v>0.039634</v>
      </c>
      <c r="I126" s="0" t="n">
        <v>0.37858</v>
      </c>
    </row>
    <row r="127" customFormat="false" ht="15" hidden="false" customHeight="false" outlineLevel="0" collapsed="false">
      <c r="A127" s="0" t="n">
        <f aca="false">A126+1</f>
        <v>126</v>
      </c>
      <c r="B127" s="0" t="n">
        <v>20525487</v>
      </c>
      <c r="C127" s="0" t="s">
        <v>599</v>
      </c>
      <c r="D127" s="0" t="s">
        <v>600</v>
      </c>
      <c r="E127" s="0" t="n">
        <v>6.93</v>
      </c>
      <c r="F127" s="0" t="n">
        <v>5.22</v>
      </c>
      <c r="G127" s="0" t="n">
        <v>3.27</v>
      </c>
      <c r="H127" s="0" t="n">
        <v>0.030488</v>
      </c>
      <c r="I127" s="0" t="n">
        <v>0.35738</v>
      </c>
    </row>
    <row r="128" customFormat="false" ht="15" hidden="false" customHeight="false" outlineLevel="0" collapsed="false">
      <c r="A128" s="0" t="n">
        <f aca="false">A127+1</f>
        <v>127</v>
      </c>
      <c r="B128" s="0" t="n">
        <v>20519666</v>
      </c>
      <c r="C128" s="0" t="s">
        <v>601</v>
      </c>
      <c r="D128" s="0" t="s">
        <v>602</v>
      </c>
      <c r="E128" s="0" t="n">
        <v>3.55</v>
      </c>
      <c r="F128" s="0" t="n">
        <v>1.85</v>
      </c>
      <c r="G128" s="0" t="n">
        <v>3.26</v>
      </c>
      <c r="H128" s="0" t="n">
        <v>0.033072</v>
      </c>
      <c r="I128" s="0" t="n">
        <v>0.366561</v>
      </c>
    </row>
    <row r="129" customFormat="false" ht="15" hidden="false" customHeight="false" outlineLevel="0" collapsed="false">
      <c r="A129" s="0" t="n">
        <f aca="false">A128+1</f>
        <v>128</v>
      </c>
      <c r="B129" s="0" t="n">
        <v>20523022</v>
      </c>
      <c r="C129" s="0" t="s">
        <v>603</v>
      </c>
      <c r="D129" s="0" t="s">
        <v>604</v>
      </c>
      <c r="E129" s="0" t="n">
        <v>12.67</v>
      </c>
      <c r="F129" s="0" t="n">
        <v>10.97</v>
      </c>
      <c r="G129" s="0" t="n">
        <v>3.25</v>
      </c>
      <c r="H129" s="0" t="n">
        <v>0.043547</v>
      </c>
      <c r="I129" s="0" t="n">
        <v>0.385258</v>
      </c>
    </row>
    <row r="130" customFormat="false" ht="15" hidden="false" customHeight="false" outlineLevel="0" collapsed="false">
      <c r="A130" s="0" t="n">
        <f aca="false">A129+1</f>
        <v>129</v>
      </c>
      <c r="B130" s="0" t="n">
        <v>20506848</v>
      </c>
      <c r="C130" s="0" t="s">
        <v>605</v>
      </c>
      <c r="D130" s="0" t="s">
        <v>606</v>
      </c>
      <c r="E130" s="0" t="n">
        <v>4.08</v>
      </c>
      <c r="F130" s="0" t="n">
        <v>2.42</v>
      </c>
      <c r="G130" s="0" t="n">
        <v>3.17</v>
      </c>
      <c r="H130" s="0" t="n">
        <v>0.006826</v>
      </c>
      <c r="I130" s="0" t="n">
        <v>0.230754</v>
      </c>
    </row>
    <row r="131" customFormat="false" ht="15" hidden="false" customHeight="false" outlineLevel="0" collapsed="false">
      <c r="A131" s="0" t="n">
        <f aca="false">A130+1</f>
        <v>130</v>
      </c>
      <c r="B131" s="0" t="n">
        <v>20520325</v>
      </c>
      <c r="C131" s="0" t="s">
        <v>607</v>
      </c>
      <c r="D131" s="0" t="s">
        <v>608</v>
      </c>
      <c r="E131" s="0" t="n">
        <v>4.86</v>
      </c>
      <c r="F131" s="0" t="n">
        <v>3.2</v>
      </c>
      <c r="G131" s="0" t="n">
        <v>3.15</v>
      </c>
      <c r="H131" s="0" t="n">
        <v>0.043221</v>
      </c>
      <c r="I131" s="0" t="n">
        <v>0.384431</v>
      </c>
    </row>
    <row r="132" customFormat="false" ht="15" hidden="false" customHeight="false" outlineLevel="0" collapsed="false">
      <c r="A132" s="0" t="n">
        <f aca="false">A131+1</f>
        <v>131</v>
      </c>
      <c r="B132" s="0" t="n">
        <v>20506887</v>
      </c>
      <c r="C132" s="0" t="s">
        <v>609</v>
      </c>
      <c r="D132" s="0" t="s">
        <v>610</v>
      </c>
      <c r="E132" s="0" t="n">
        <v>4.9</v>
      </c>
      <c r="F132" s="0" t="n">
        <v>3.25</v>
      </c>
      <c r="G132" s="0" t="n">
        <v>3.14</v>
      </c>
      <c r="H132" s="0" t="n">
        <v>0.037349</v>
      </c>
      <c r="I132" s="0" t="n">
        <v>0.375278</v>
      </c>
    </row>
    <row r="133" customFormat="false" ht="15" hidden="false" customHeight="false" outlineLevel="0" collapsed="false">
      <c r="A133" s="0" t="n">
        <f aca="false">A132+1</f>
        <v>132</v>
      </c>
      <c r="B133" s="0" t="n">
        <v>20525386</v>
      </c>
      <c r="C133" s="0" t="s">
        <v>355</v>
      </c>
      <c r="D133" s="0" t="s">
        <v>356</v>
      </c>
      <c r="E133" s="0" t="n">
        <v>7.01</v>
      </c>
      <c r="F133" s="0" t="n">
        <v>5.36</v>
      </c>
      <c r="G133" s="0" t="n">
        <v>3.14</v>
      </c>
      <c r="H133" s="0" t="n">
        <v>0.007608</v>
      </c>
      <c r="I133" s="0" t="n">
        <v>0.234416</v>
      </c>
    </row>
    <row r="134" customFormat="false" ht="15" hidden="false" customHeight="false" outlineLevel="0" collapsed="false">
      <c r="A134" s="0" t="n">
        <f aca="false">A133+1</f>
        <v>133</v>
      </c>
      <c r="B134" s="0" t="n">
        <v>20504591</v>
      </c>
      <c r="C134" s="0" t="s">
        <v>611</v>
      </c>
      <c r="D134" s="0" t="s">
        <v>612</v>
      </c>
      <c r="E134" s="0" t="n">
        <v>6.13</v>
      </c>
      <c r="F134" s="0" t="n">
        <v>4.5</v>
      </c>
      <c r="G134" s="0" t="n">
        <v>3.11</v>
      </c>
      <c r="H134" s="0" t="n">
        <v>0.00027</v>
      </c>
      <c r="I134" s="0" t="n">
        <v>0.174223</v>
      </c>
    </row>
    <row r="135" customFormat="false" ht="15" hidden="false" customHeight="false" outlineLevel="0" collapsed="false">
      <c r="A135" s="0" t="n">
        <f aca="false">A134+1</f>
        <v>134</v>
      </c>
      <c r="B135" s="0" t="n">
        <v>20517717</v>
      </c>
      <c r="C135" s="0" t="s">
        <v>613</v>
      </c>
      <c r="D135" s="0" t="s">
        <v>614</v>
      </c>
      <c r="E135" s="0" t="n">
        <v>6.22</v>
      </c>
      <c r="F135" s="0" t="n">
        <v>4.58</v>
      </c>
      <c r="G135" s="0" t="n">
        <v>3.11</v>
      </c>
      <c r="H135" s="0" t="n">
        <v>0.001932</v>
      </c>
      <c r="I135" s="0" t="n">
        <v>0.178067</v>
      </c>
    </row>
    <row r="136" customFormat="false" ht="15" hidden="false" customHeight="false" outlineLevel="0" collapsed="false">
      <c r="A136" s="0" t="n">
        <f aca="false">A135+1</f>
        <v>135</v>
      </c>
      <c r="B136" s="0" t="n">
        <v>20501251</v>
      </c>
      <c r="C136" s="0" t="s">
        <v>615</v>
      </c>
      <c r="D136" s="0" t="s">
        <v>616</v>
      </c>
      <c r="E136" s="0" t="n">
        <v>5.11</v>
      </c>
      <c r="F136" s="0" t="n">
        <v>3.49</v>
      </c>
      <c r="G136" s="0" t="n">
        <v>3.08</v>
      </c>
      <c r="H136" s="0" t="n">
        <v>0.006585</v>
      </c>
      <c r="I136" s="0" t="n">
        <v>0.230754</v>
      </c>
    </row>
    <row r="137" customFormat="false" ht="15" hidden="false" customHeight="false" outlineLevel="0" collapsed="false">
      <c r="A137" s="0" t="n">
        <f aca="false">A136+1</f>
        <v>136</v>
      </c>
      <c r="B137" s="0" t="n">
        <v>20523021</v>
      </c>
      <c r="C137" s="0" t="s">
        <v>617</v>
      </c>
      <c r="D137" s="0" t="s">
        <v>618</v>
      </c>
      <c r="E137" s="0" t="n">
        <v>12.5</v>
      </c>
      <c r="F137" s="0" t="n">
        <v>10.93</v>
      </c>
      <c r="G137" s="0" t="n">
        <v>2.97</v>
      </c>
      <c r="H137" s="0" t="n">
        <v>0.034142</v>
      </c>
      <c r="I137" s="0" t="n">
        <v>0.366561</v>
      </c>
    </row>
    <row r="138" customFormat="false" ht="15" hidden="false" customHeight="false" outlineLevel="0" collapsed="false">
      <c r="A138" s="0" t="n">
        <f aca="false">A137+1</f>
        <v>137</v>
      </c>
      <c r="B138" s="0" t="n">
        <v>20525008</v>
      </c>
      <c r="C138" s="0" t="s">
        <v>50</v>
      </c>
      <c r="D138" s="0" t="s">
        <v>51</v>
      </c>
      <c r="E138" s="0" t="n">
        <v>5.3</v>
      </c>
      <c r="F138" s="0" t="n">
        <v>3.75</v>
      </c>
      <c r="G138" s="0" t="n">
        <v>2.91</v>
      </c>
      <c r="H138" s="0" t="n">
        <v>0.026654</v>
      </c>
      <c r="I138" s="0" t="n">
        <v>0.340519</v>
      </c>
    </row>
    <row r="139" customFormat="false" ht="15" hidden="false" customHeight="false" outlineLevel="0" collapsed="false">
      <c r="A139" s="0" t="n">
        <f aca="false">A138+1</f>
        <v>138</v>
      </c>
      <c r="B139" s="0" t="n">
        <v>20501282</v>
      </c>
      <c r="C139" s="0" t="s">
        <v>46</v>
      </c>
      <c r="D139" s="0" t="s">
        <v>47</v>
      </c>
      <c r="E139" s="0" t="n">
        <v>3.46</v>
      </c>
      <c r="F139" s="0" t="n">
        <v>1.93</v>
      </c>
      <c r="G139" s="0" t="n">
        <v>2.89</v>
      </c>
      <c r="H139" s="0" t="n">
        <v>0.031962</v>
      </c>
      <c r="I139" s="0" t="n">
        <v>0.362909</v>
      </c>
    </row>
    <row r="140" customFormat="false" ht="15" hidden="false" customHeight="false" outlineLevel="0" collapsed="false">
      <c r="A140" s="0" t="n">
        <f aca="false">A139+1</f>
        <v>139</v>
      </c>
      <c r="B140" s="0" t="n">
        <v>20500150</v>
      </c>
      <c r="C140" s="0" t="s">
        <v>619</v>
      </c>
      <c r="D140" s="0" t="s">
        <v>620</v>
      </c>
      <c r="E140" s="0" t="n">
        <v>6.38</v>
      </c>
      <c r="F140" s="0" t="n">
        <v>4.86</v>
      </c>
      <c r="G140" s="0" t="n">
        <v>2.88</v>
      </c>
      <c r="H140" s="0" t="n">
        <v>0.007543</v>
      </c>
      <c r="I140" s="0" t="n">
        <v>0.234416</v>
      </c>
    </row>
    <row r="141" customFormat="false" ht="15" hidden="false" customHeight="false" outlineLevel="0" collapsed="false">
      <c r="A141" s="0" t="n">
        <f aca="false">A140+1</f>
        <v>140</v>
      </c>
      <c r="B141" s="0" t="n">
        <v>20518826</v>
      </c>
      <c r="C141" s="0" t="s">
        <v>621</v>
      </c>
      <c r="D141" s="0" t="s">
        <v>622</v>
      </c>
      <c r="E141" s="0" t="n">
        <v>5.41</v>
      </c>
      <c r="F141" s="0" t="n">
        <v>3.88</v>
      </c>
      <c r="G141" s="0" t="n">
        <v>2.88</v>
      </c>
      <c r="H141" s="0" t="n">
        <v>0.019342</v>
      </c>
      <c r="I141" s="0" t="n">
        <v>0.309572</v>
      </c>
    </row>
    <row r="142" customFormat="false" ht="15" hidden="false" customHeight="false" outlineLevel="0" collapsed="false">
      <c r="A142" s="0" t="n">
        <f aca="false">A141+1</f>
        <v>141</v>
      </c>
      <c r="B142" s="0" t="n">
        <v>20500773</v>
      </c>
      <c r="C142" s="0" t="s">
        <v>623</v>
      </c>
      <c r="D142" s="0" t="s">
        <v>624</v>
      </c>
      <c r="E142" s="0" t="n">
        <v>5.22</v>
      </c>
      <c r="F142" s="0" t="n">
        <v>3.71</v>
      </c>
      <c r="G142" s="0" t="n">
        <v>2.85</v>
      </c>
      <c r="H142" s="0" t="n">
        <v>0.010305</v>
      </c>
      <c r="I142" s="0" t="n">
        <v>0.25606</v>
      </c>
    </row>
    <row r="143" customFormat="false" ht="15" hidden="false" customHeight="false" outlineLevel="0" collapsed="false">
      <c r="A143" s="0" t="n">
        <f aca="false">A142+1</f>
        <v>142</v>
      </c>
      <c r="B143" s="0" t="n">
        <v>20501240</v>
      </c>
      <c r="C143" s="0" t="s">
        <v>625</v>
      </c>
      <c r="D143" s="0" t="s">
        <v>626</v>
      </c>
      <c r="E143" s="0" t="n">
        <v>4.01</v>
      </c>
      <c r="F143" s="0" t="n">
        <v>2.5</v>
      </c>
      <c r="G143" s="0" t="n">
        <v>2.85</v>
      </c>
      <c r="H143" s="0" t="n">
        <v>0.045022</v>
      </c>
      <c r="I143" s="0" t="n">
        <v>0.391033</v>
      </c>
    </row>
    <row r="144" customFormat="false" ht="15" hidden="false" customHeight="false" outlineLevel="0" collapsed="false">
      <c r="A144" s="0" t="n">
        <f aca="false">A143+1</f>
        <v>143</v>
      </c>
      <c r="B144" s="0" t="n">
        <v>20509228</v>
      </c>
      <c r="C144" s="0" t="s">
        <v>627</v>
      </c>
      <c r="D144" s="0" t="s">
        <v>628</v>
      </c>
      <c r="E144" s="0" t="n">
        <v>4.66</v>
      </c>
      <c r="F144" s="0" t="n">
        <v>3.15</v>
      </c>
      <c r="G144" s="0" t="n">
        <v>2.85</v>
      </c>
      <c r="H144" s="0" t="n">
        <v>0.021272</v>
      </c>
      <c r="I144" s="0" t="n">
        <v>0.319669</v>
      </c>
    </row>
    <row r="145" customFormat="false" ht="15" hidden="false" customHeight="false" outlineLevel="0" collapsed="false">
      <c r="A145" s="0" t="n">
        <f aca="false">A144+1</f>
        <v>144</v>
      </c>
      <c r="B145" s="0" t="n">
        <v>20504370</v>
      </c>
      <c r="C145" s="0" t="s">
        <v>629</v>
      </c>
      <c r="D145" s="0" t="s">
        <v>630</v>
      </c>
      <c r="E145" s="0" t="n">
        <v>3.41</v>
      </c>
      <c r="F145" s="0" t="n">
        <v>1.91</v>
      </c>
      <c r="G145" s="0" t="n">
        <v>2.83</v>
      </c>
      <c r="H145" s="0" t="n">
        <v>0.028008</v>
      </c>
      <c r="I145" s="0" t="n">
        <v>0.350611</v>
      </c>
    </row>
    <row r="146" customFormat="false" ht="15" hidden="false" customHeight="false" outlineLevel="0" collapsed="false">
      <c r="A146" s="0" t="n">
        <f aca="false">A145+1</f>
        <v>145</v>
      </c>
      <c r="B146" s="0" t="n">
        <v>20526175</v>
      </c>
      <c r="C146" s="0" t="s">
        <v>631</v>
      </c>
      <c r="D146" s="0" t="s">
        <v>632</v>
      </c>
      <c r="E146" s="0" t="n">
        <v>4.51</v>
      </c>
      <c r="F146" s="0" t="n">
        <v>3.04</v>
      </c>
      <c r="G146" s="0" t="n">
        <v>2.76</v>
      </c>
      <c r="H146" s="0" t="n">
        <v>0.037503</v>
      </c>
      <c r="I146" s="0" t="n">
        <v>0.375278</v>
      </c>
    </row>
    <row r="147" customFormat="false" ht="15" hidden="false" customHeight="false" outlineLevel="0" collapsed="false">
      <c r="A147" s="0" t="n">
        <f aca="false">A146+1</f>
        <v>146</v>
      </c>
      <c r="B147" s="0" t="n">
        <v>20503803</v>
      </c>
      <c r="C147" s="0" t="s">
        <v>633</v>
      </c>
      <c r="D147" s="0" t="s">
        <v>634</v>
      </c>
      <c r="E147" s="0" t="n">
        <v>6.82</v>
      </c>
      <c r="F147" s="0" t="n">
        <v>5.37</v>
      </c>
      <c r="G147" s="0" t="n">
        <v>2.74</v>
      </c>
      <c r="H147" s="0" t="n">
        <v>0.023888</v>
      </c>
      <c r="I147" s="0" t="n">
        <v>0.333944</v>
      </c>
    </row>
    <row r="148" customFormat="false" ht="15" hidden="false" customHeight="false" outlineLevel="0" collapsed="false">
      <c r="A148" s="0" t="n">
        <f aca="false">A147+1</f>
        <v>147</v>
      </c>
      <c r="B148" s="0" t="n">
        <v>20518881</v>
      </c>
      <c r="C148" s="0" t="s">
        <v>16</v>
      </c>
      <c r="D148" s="0" t="s">
        <v>17</v>
      </c>
      <c r="E148" s="0" t="n">
        <v>6.7</v>
      </c>
      <c r="F148" s="0" t="n">
        <v>5.26</v>
      </c>
      <c r="G148" s="0" t="n">
        <v>2.71</v>
      </c>
      <c r="H148" s="0" t="n">
        <v>0.045475</v>
      </c>
      <c r="I148" s="0" t="n">
        <v>0.392692</v>
      </c>
    </row>
    <row r="149" customFormat="false" ht="15" hidden="false" customHeight="false" outlineLevel="0" collapsed="false">
      <c r="A149" s="0" t="n">
        <f aca="false">A148+1</f>
        <v>148</v>
      </c>
      <c r="B149" s="0" t="n">
        <v>20518892</v>
      </c>
      <c r="C149" s="0" t="s">
        <v>635</v>
      </c>
      <c r="D149" s="0" t="s">
        <v>636</v>
      </c>
      <c r="E149" s="0" t="n">
        <v>11.66</v>
      </c>
      <c r="F149" s="0" t="n">
        <v>10.22</v>
      </c>
      <c r="G149" s="0" t="n">
        <v>2.71</v>
      </c>
      <c r="H149" s="0" t="n">
        <v>0.002249</v>
      </c>
      <c r="I149" s="0" t="n">
        <v>0.181192</v>
      </c>
    </row>
    <row r="150" customFormat="false" ht="15" hidden="false" customHeight="false" outlineLevel="0" collapsed="false">
      <c r="A150" s="0" t="n">
        <f aca="false">A149+1</f>
        <v>149</v>
      </c>
      <c r="B150" s="0" t="n">
        <v>20518946</v>
      </c>
      <c r="C150" s="0" t="s">
        <v>637</v>
      </c>
      <c r="D150" s="0" t="s">
        <v>638</v>
      </c>
      <c r="E150" s="0" t="n">
        <v>6.41</v>
      </c>
      <c r="F150" s="0" t="n">
        <v>4.99</v>
      </c>
      <c r="G150" s="0" t="n">
        <v>2.68</v>
      </c>
      <c r="H150" s="0" t="n">
        <v>0.037787</v>
      </c>
      <c r="I150" s="0" t="n">
        <v>0.376067</v>
      </c>
    </row>
    <row r="151" customFormat="false" ht="15" hidden="false" customHeight="false" outlineLevel="0" collapsed="false">
      <c r="A151" s="0" t="n">
        <f aca="false">A150+1</f>
        <v>150</v>
      </c>
      <c r="B151" s="0" t="n">
        <v>20519564</v>
      </c>
      <c r="C151" s="0" t="s">
        <v>247</v>
      </c>
      <c r="D151" s="0" t="s">
        <v>248</v>
      </c>
      <c r="E151" s="0" t="n">
        <v>4.39</v>
      </c>
      <c r="F151" s="0" t="n">
        <v>2.97</v>
      </c>
      <c r="G151" s="0" t="n">
        <v>2.68</v>
      </c>
      <c r="H151" s="0" t="n">
        <v>0.024904</v>
      </c>
      <c r="I151" s="0" t="n">
        <v>0.335434</v>
      </c>
    </row>
    <row r="152" customFormat="false" ht="15" hidden="false" customHeight="false" outlineLevel="0" collapsed="false">
      <c r="A152" s="0" t="n">
        <f aca="false">A151+1</f>
        <v>151</v>
      </c>
      <c r="B152" s="0" t="n">
        <v>20519508</v>
      </c>
      <c r="C152" s="0" t="s">
        <v>639</v>
      </c>
      <c r="D152" s="0" t="s">
        <v>640</v>
      </c>
      <c r="E152" s="0" t="n">
        <v>3.37</v>
      </c>
      <c r="F152" s="0" t="n">
        <v>1.97</v>
      </c>
      <c r="G152" s="0" t="n">
        <v>2.65</v>
      </c>
      <c r="H152" s="0" t="n">
        <v>0.024138</v>
      </c>
      <c r="I152" s="0" t="n">
        <v>0.333944</v>
      </c>
    </row>
    <row r="153" customFormat="false" ht="15" hidden="false" customHeight="false" outlineLevel="0" collapsed="false">
      <c r="A153" s="0" t="n">
        <f aca="false">A152+1</f>
        <v>152</v>
      </c>
      <c r="B153" s="0" t="n">
        <v>20515552</v>
      </c>
      <c r="C153" s="0" t="s">
        <v>641</v>
      </c>
      <c r="D153" s="0" t="s">
        <v>642</v>
      </c>
      <c r="E153" s="0" t="n">
        <v>2.79</v>
      </c>
      <c r="F153" s="0" t="n">
        <v>1.41</v>
      </c>
      <c r="G153" s="0" t="n">
        <v>2.6</v>
      </c>
      <c r="H153" s="0" t="n">
        <v>0.029561</v>
      </c>
      <c r="I153" s="0" t="n">
        <v>0.354665</v>
      </c>
    </row>
    <row r="154" customFormat="false" ht="15" hidden="false" customHeight="false" outlineLevel="0" collapsed="false">
      <c r="A154" s="0" t="n">
        <f aca="false">A153+1</f>
        <v>153</v>
      </c>
      <c r="B154" s="0" t="n">
        <v>20518807</v>
      </c>
      <c r="C154" s="0" t="s">
        <v>643</v>
      </c>
      <c r="D154" s="0" t="s">
        <v>644</v>
      </c>
      <c r="E154" s="0" t="n">
        <v>7.32</v>
      </c>
      <c r="F154" s="0" t="n">
        <v>5.94</v>
      </c>
      <c r="G154" s="0" t="n">
        <v>2.6</v>
      </c>
      <c r="H154" s="0" t="n">
        <v>0.002811</v>
      </c>
      <c r="I154" s="0" t="n">
        <v>0.185977</v>
      </c>
    </row>
    <row r="155" customFormat="false" ht="15" hidden="false" customHeight="false" outlineLevel="0" collapsed="false">
      <c r="A155" s="0" t="n">
        <f aca="false">A154+1</f>
        <v>154</v>
      </c>
      <c r="B155" s="0" t="n">
        <v>20522180</v>
      </c>
      <c r="C155" s="0" t="s">
        <v>645</v>
      </c>
      <c r="D155" s="0" t="s">
        <v>646</v>
      </c>
      <c r="E155" s="0" t="n">
        <v>7.32</v>
      </c>
      <c r="F155" s="0" t="n">
        <v>5.95</v>
      </c>
      <c r="G155" s="0" t="n">
        <v>2.59</v>
      </c>
      <c r="H155" s="0" t="n">
        <v>0.049402</v>
      </c>
      <c r="I155" s="0" t="n">
        <v>0.406026</v>
      </c>
    </row>
    <row r="156" customFormat="false" ht="15" hidden="false" customHeight="false" outlineLevel="0" collapsed="false">
      <c r="A156" s="0" t="n">
        <f aca="false">A155+1</f>
        <v>155</v>
      </c>
      <c r="B156" s="0" t="n">
        <v>20505791</v>
      </c>
      <c r="C156" s="0" t="s">
        <v>647</v>
      </c>
      <c r="D156" s="0" t="s">
        <v>648</v>
      </c>
      <c r="E156" s="0" t="n">
        <v>6.75</v>
      </c>
      <c r="F156" s="0" t="n">
        <v>5.38</v>
      </c>
      <c r="G156" s="0" t="n">
        <v>2.58</v>
      </c>
      <c r="H156" s="0" t="n">
        <v>0.002035</v>
      </c>
      <c r="I156" s="0" t="n">
        <v>0.178067</v>
      </c>
    </row>
    <row r="157" customFormat="false" ht="15" hidden="false" customHeight="false" outlineLevel="0" collapsed="false">
      <c r="A157" s="0" t="n">
        <f aca="false">A156+1</f>
        <v>156</v>
      </c>
      <c r="B157" s="0" t="n">
        <v>20500461</v>
      </c>
      <c r="C157" s="0" t="s">
        <v>649</v>
      </c>
      <c r="D157" s="0" t="s">
        <v>650</v>
      </c>
      <c r="E157" s="0" t="n">
        <v>6.85</v>
      </c>
      <c r="F157" s="0" t="n">
        <v>5.49</v>
      </c>
      <c r="G157" s="0" t="n">
        <v>2.56</v>
      </c>
      <c r="H157" s="0" t="n">
        <v>0.035107</v>
      </c>
      <c r="I157" s="0" t="n">
        <v>0.368096</v>
      </c>
    </row>
    <row r="158" customFormat="false" ht="15" hidden="false" customHeight="false" outlineLevel="0" collapsed="false">
      <c r="A158" s="0" t="n">
        <f aca="false">A157+1</f>
        <v>157</v>
      </c>
      <c r="B158" s="0" t="n">
        <v>20525388</v>
      </c>
      <c r="C158" s="0" t="s">
        <v>651</v>
      </c>
      <c r="D158" s="0" t="s">
        <v>652</v>
      </c>
      <c r="E158" s="0" t="n">
        <v>3.78</v>
      </c>
      <c r="F158" s="0" t="n">
        <v>2.46</v>
      </c>
      <c r="G158" s="0" t="n">
        <v>2.5</v>
      </c>
      <c r="H158" s="0" t="n">
        <v>0.049537</v>
      </c>
      <c r="I158" s="0" t="n">
        <v>0.406026</v>
      </c>
    </row>
    <row r="159" customFormat="false" ht="15" hidden="false" customHeight="false" outlineLevel="0" collapsed="false">
      <c r="A159" s="0" t="n">
        <f aca="false">A158+1</f>
        <v>158</v>
      </c>
      <c r="B159" s="0" t="n">
        <v>20503812</v>
      </c>
      <c r="C159" s="0" t="s">
        <v>653</v>
      </c>
      <c r="D159" s="0" t="s">
        <v>654</v>
      </c>
      <c r="E159" s="0" t="n">
        <v>5.69</v>
      </c>
      <c r="F159" s="0" t="n">
        <v>4.39</v>
      </c>
      <c r="G159" s="0" t="n">
        <v>2.46</v>
      </c>
      <c r="H159" s="0" t="n">
        <v>0.00318</v>
      </c>
      <c r="I159" s="0" t="n">
        <v>0.195771</v>
      </c>
    </row>
    <row r="160" customFormat="false" ht="15" hidden="false" customHeight="false" outlineLevel="0" collapsed="false">
      <c r="A160" s="0" t="n">
        <f aca="false">A159+1</f>
        <v>159</v>
      </c>
      <c r="B160" s="0" t="n">
        <v>20517919</v>
      </c>
      <c r="C160" s="0" t="s">
        <v>655</v>
      </c>
      <c r="D160" s="0" t="s">
        <v>656</v>
      </c>
      <c r="E160" s="0" t="n">
        <v>12.37</v>
      </c>
      <c r="F160" s="0" t="n">
        <v>11.08</v>
      </c>
      <c r="G160" s="0" t="n">
        <v>2.45</v>
      </c>
      <c r="H160" s="0" t="n">
        <v>0.005094</v>
      </c>
      <c r="I160" s="0" t="n">
        <v>0.221659</v>
      </c>
    </row>
    <row r="161" customFormat="false" ht="15" hidden="false" customHeight="false" outlineLevel="0" collapsed="false">
      <c r="A161" s="0" t="n">
        <f aca="false">A160+1</f>
        <v>160</v>
      </c>
      <c r="B161" s="0" t="n">
        <v>20506871</v>
      </c>
      <c r="C161" s="0" t="s">
        <v>657</v>
      </c>
      <c r="D161" s="0" t="s">
        <v>658</v>
      </c>
      <c r="E161" s="0" t="n">
        <v>3.18</v>
      </c>
      <c r="F161" s="0" t="n">
        <v>1.9</v>
      </c>
      <c r="G161" s="0" t="n">
        <v>2.43</v>
      </c>
      <c r="H161" s="0" t="n">
        <v>0.041455</v>
      </c>
      <c r="I161" s="0" t="n">
        <v>0.380704</v>
      </c>
    </row>
    <row r="162" customFormat="false" ht="15" hidden="false" customHeight="false" outlineLevel="0" collapsed="false">
      <c r="A162" s="0" t="n">
        <f aca="false">A161+1</f>
        <v>161</v>
      </c>
      <c r="B162" s="0" t="n">
        <v>20518724</v>
      </c>
      <c r="C162" s="0" t="s">
        <v>659</v>
      </c>
      <c r="D162" s="0" t="s">
        <v>660</v>
      </c>
      <c r="E162" s="0" t="n">
        <v>3.18</v>
      </c>
      <c r="F162" s="0" t="n">
        <v>1.9</v>
      </c>
      <c r="G162" s="0" t="n">
        <v>2.43</v>
      </c>
      <c r="H162" s="0" t="n">
        <v>0.041455</v>
      </c>
      <c r="I162" s="0" t="n">
        <v>0.380704</v>
      </c>
    </row>
    <row r="163" customFormat="false" ht="15" hidden="false" customHeight="false" outlineLevel="0" collapsed="false">
      <c r="A163" s="0" t="n">
        <f aca="false">A162+1</f>
        <v>162</v>
      </c>
      <c r="B163" s="0" t="n">
        <v>20500449</v>
      </c>
      <c r="C163" s="0" t="s">
        <v>661</v>
      </c>
      <c r="D163" s="0" t="s">
        <v>662</v>
      </c>
      <c r="E163" s="0" t="n">
        <v>5.34</v>
      </c>
      <c r="F163" s="0" t="n">
        <v>4.06</v>
      </c>
      <c r="G163" s="0" t="n">
        <v>2.42</v>
      </c>
      <c r="H163" s="0" t="n">
        <v>0.04422</v>
      </c>
      <c r="I163" s="0" t="n">
        <v>0.386882</v>
      </c>
    </row>
    <row r="164" customFormat="false" ht="15" hidden="false" customHeight="false" outlineLevel="0" collapsed="false">
      <c r="A164" s="0" t="n">
        <f aca="false">A163+1</f>
        <v>163</v>
      </c>
      <c r="B164" s="0" t="n">
        <v>20525579</v>
      </c>
      <c r="C164" s="0" t="s">
        <v>663</v>
      </c>
      <c r="D164" s="0" t="s">
        <v>664</v>
      </c>
      <c r="E164" s="0" t="n">
        <v>5.12</v>
      </c>
      <c r="F164" s="0" t="n">
        <v>3.84</v>
      </c>
      <c r="G164" s="0" t="n">
        <v>2.42</v>
      </c>
      <c r="H164" s="0" t="n">
        <v>0.037134</v>
      </c>
      <c r="I164" s="0" t="n">
        <v>0.375278</v>
      </c>
    </row>
    <row r="165" customFormat="false" ht="15" hidden="false" customHeight="false" outlineLevel="0" collapsed="false">
      <c r="A165" s="0" t="n">
        <f aca="false">A164+1</f>
        <v>164</v>
      </c>
      <c r="B165" s="0" t="n">
        <v>20515607</v>
      </c>
      <c r="C165" s="0" t="s">
        <v>359</v>
      </c>
      <c r="D165" s="0" t="s">
        <v>360</v>
      </c>
      <c r="E165" s="0" t="n">
        <v>7.68</v>
      </c>
      <c r="F165" s="0" t="n">
        <v>6.41</v>
      </c>
      <c r="G165" s="0" t="n">
        <v>2.4</v>
      </c>
      <c r="H165" s="0" t="n">
        <v>0.035986</v>
      </c>
      <c r="I165" s="0" t="n">
        <v>0.372617</v>
      </c>
    </row>
    <row r="166" customFormat="false" ht="15" hidden="false" customHeight="false" outlineLevel="0" collapsed="false">
      <c r="A166" s="0" t="n">
        <f aca="false">A165+1</f>
        <v>165</v>
      </c>
      <c r="B166" s="0" t="n">
        <v>20519498</v>
      </c>
      <c r="C166" s="0" t="s">
        <v>665</v>
      </c>
      <c r="D166" s="0" t="s">
        <v>666</v>
      </c>
      <c r="E166" s="0" t="n">
        <v>6.31</v>
      </c>
      <c r="F166" s="0" t="n">
        <v>5.05</v>
      </c>
      <c r="G166" s="0" t="n">
        <v>2.4</v>
      </c>
      <c r="H166" s="0" t="n">
        <v>0.00764</v>
      </c>
      <c r="I166" s="0" t="n">
        <v>0.234416</v>
      </c>
    </row>
    <row r="167" customFormat="false" ht="15" hidden="false" customHeight="false" outlineLevel="0" collapsed="false">
      <c r="A167" s="0" t="n">
        <f aca="false">A166+1</f>
        <v>166</v>
      </c>
      <c r="B167" s="0" t="n">
        <v>20520568</v>
      </c>
      <c r="C167" s="0" t="s">
        <v>667</v>
      </c>
      <c r="D167" s="0" t="s">
        <v>668</v>
      </c>
      <c r="E167" s="0" t="n">
        <v>6.4</v>
      </c>
      <c r="F167" s="0" t="n">
        <v>5.17</v>
      </c>
      <c r="G167" s="0" t="n">
        <v>2.35</v>
      </c>
      <c r="H167" s="0" t="n">
        <v>0.049578</v>
      </c>
      <c r="I167" s="0" t="n">
        <v>0.406026</v>
      </c>
    </row>
    <row r="168" customFormat="false" ht="15" hidden="false" customHeight="false" outlineLevel="0" collapsed="false">
      <c r="A168" s="0" t="n">
        <f aca="false">A167+1</f>
        <v>167</v>
      </c>
      <c r="B168" s="0" t="n">
        <v>20500478</v>
      </c>
      <c r="C168" s="0" t="s">
        <v>669</v>
      </c>
      <c r="D168" s="0" t="s">
        <v>670</v>
      </c>
      <c r="E168" s="0" t="n">
        <v>3.17</v>
      </c>
      <c r="F168" s="0" t="n">
        <v>1.94</v>
      </c>
      <c r="G168" s="0" t="n">
        <v>2.34</v>
      </c>
      <c r="H168" s="0" t="n">
        <v>0.038953</v>
      </c>
      <c r="I168" s="0" t="n">
        <v>0.37819</v>
      </c>
    </row>
    <row r="169" customFormat="false" ht="15" hidden="false" customHeight="false" outlineLevel="0" collapsed="false">
      <c r="A169" s="0" t="n">
        <f aca="false">A168+1</f>
        <v>168</v>
      </c>
      <c r="B169" s="0" t="n">
        <v>20525016</v>
      </c>
      <c r="C169" s="0" t="s">
        <v>54</v>
      </c>
      <c r="D169" s="0" t="s">
        <v>55</v>
      </c>
      <c r="E169" s="0" t="n">
        <v>2.52</v>
      </c>
      <c r="F169" s="0" t="n">
        <v>1.3</v>
      </c>
      <c r="G169" s="0" t="n">
        <v>2.33</v>
      </c>
      <c r="H169" s="0" t="n">
        <v>0.013008</v>
      </c>
      <c r="I169" s="0" t="n">
        <v>0.267492</v>
      </c>
    </row>
    <row r="170" customFormat="false" ht="15" hidden="false" customHeight="false" outlineLevel="0" collapsed="false">
      <c r="A170" s="0" t="n">
        <f aca="false">A169+1</f>
        <v>169</v>
      </c>
      <c r="B170" s="0" t="n">
        <v>20518889</v>
      </c>
      <c r="C170" s="0" t="s">
        <v>671</v>
      </c>
      <c r="D170" s="0" t="s">
        <v>672</v>
      </c>
      <c r="E170" s="0" t="n">
        <v>5.38</v>
      </c>
      <c r="F170" s="0" t="n">
        <v>4.18</v>
      </c>
      <c r="G170" s="0" t="n">
        <v>2.3</v>
      </c>
      <c r="H170" s="0" t="n">
        <v>0.016847</v>
      </c>
      <c r="I170" s="0" t="n">
        <v>0.301521</v>
      </c>
    </row>
    <row r="171" customFormat="false" ht="15" hidden="false" customHeight="false" outlineLevel="0" collapsed="false">
      <c r="A171" s="0" t="n">
        <f aca="false">A170+1</f>
        <v>170</v>
      </c>
      <c r="B171" s="0" t="n">
        <v>20515539</v>
      </c>
      <c r="C171" s="0" t="s">
        <v>673</v>
      </c>
      <c r="D171" s="0" t="s">
        <v>674</v>
      </c>
      <c r="E171" s="0" t="n">
        <v>6.48</v>
      </c>
      <c r="F171" s="0" t="n">
        <v>5.29</v>
      </c>
      <c r="G171" s="0" t="n">
        <v>2.29</v>
      </c>
      <c r="H171" s="0" t="n">
        <v>0.030119</v>
      </c>
      <c r="I171" s="0" t="n">
        <v>0.354921</v>
      </c>
    </row>
    <row r="172" customFormat="false" ht="15" hidden="false" customHeight="false" outlineLevel="0" collapsed="false">
      <c r="A172" s="0" t="n">
        <f aca="false">A171+1</f>
        <v>171</v>
      </c>
      <c r="B172" s="0" t="n">
        <v>20500757</v>
      </c>
      <c r="C172" s="0" t="s">
        <v>675</v>
      </c>
      <c r="D172" s="0" t="s">
        <v>676</v>
      </c>
      <c r="E172" s="0" t="n">
        <v>3.7</v>
      </c>
      <c r="F172" s="0" t="n">
        <v>2.52</v>
      </c>
      <c r="G172" s="0" t="n">
        <v>2.27</v>
      </c>
      <c r="H172" s="0" t="n">
        <v>0.025508</v>
      </c>
      <c r="I172" s="0" t="n">
        <v>0.335434</v>
      </c>
    </row>
    <row r="173" customFormat="false" ht="15" hidden="false" customHeight="false" outlineLevel="0" collapsed="false">
      <c r="A173" s="0" t="n">
        <f aca="false">A172+1</f>
        <v>172</v>
      </c>
      <c r="B173" s="0" t="n">
        <v>20525032</v>
      </c>
      <c r="C173" s="0" t="s">
        <v>271</v>
      </c>
      <c r="D173" s="0" t="s">
        <v>272</v>
      </c>
      <c r="E173" s="0" t="n">
        <v>2.55</v>
      </c>
      <c r="F173" s="0" t="n">
        <v>1.38</v>
      </c>
      <c r="G173" s="0" t="n">
        <v>2.25</v>
      </c>
      <c r="H173" s="0" t="n">
        <v>0.023594</v>
      </c>
      <c r="I173" s="0" t="n">
        <v>0.332713</v>
      </c>
    </row>
    <row r="174" customFormat="false" ht="15" hidden="false" customHeight="false" outlineLevel="0" collapsed="false">
      <c r="A174" s="0" t="n">
        <f aca="false">A173+1</f>
        <v>173</v>
      </c>
      <c r="B174" s="0" t="n">
        <v>20522039</v>
      </c>
      <c r="C174" s="0" t="s">
        <v>677</v>
      </c>
      <c r="D174" s="0" t="s">
        <v>678</v>
      </c>
      <c r="E174" s="0" t="n">
        <v>6.06</v>
      </c>
      <c r="F174" s="0" t="n">
        <v>4.9</v>
      </c>
      <c r="G174" s="0" t="n">
        <v>2.24</v>
      </c>
      <c r="H174" s="0" t="n">
        <v>0.035962</v>
      </c>
      <c r="I174" s="0" t="n">
        <v>0.372617</v>
      </c>
    </row>
    <row r="175" customFormat="false" ht="15" hidden="false" customHeight="false" outlineLevel="0" collapsed="false">
      <c r="A175" s="0" t="n">
        <f aca="false">A174+1</f>
        <v>174</v>
      </c>
      <c r="B175" s="0" t="n">
        <v>20518792</v>
      </c>
      <c r="C175" s="0" t="s">
        <v>679</v>
      </c>
      <c r="D175" s="0" t="s">
        <v>680</v>
      </c>
      <c r="E175" s="0" t="n">
        <v>2.71</v>
      </c>
      <c r="F175" s="0" t="n">
        <v>1.58</v>
      </c>
      <c r="G175" s="0" t="n">
        <v>2.2</v>
      </c>
      <c r="H175" s="0" t="n">
        <v>0.012736</v>
      </c>
      <c r="I175" s="0" t="n">
        <v>0.267423</v>
      </c>
    </row>
    <row r="176" customFormat="false" ht="15" hidden="false" customHeight="false" outlineLevel="0" collapsed="false">
      <c r="A176" s="0" t="n">
        <f aca="false">A175+1</f>
        <v>175</v>
      </c>
      <c r="B176" s="0" t="n">
        <v>20515587</v>
      </c>
      <c r="C176" s="0" t="s">
        <v>681</v>
      </c>
      <c r="D176" s="0" t="s">
        <v>682</v>
      </c>
      <c r="E176" s="0" t="n">
        <v>6.15</v>
      </c>
      <c r="F176" s="0" t="n">
        <v>5.02</v>
      </c>
      <c r="G176" s="0" t="n">
        <v>2.19</v>
      </c>
      <c r="H176" s="0" t="n">
        <v>0.017577</v>
      </c>
      <c r="I176" s="0" t="n">
        <v>0.304411</v>
      </c>
    </row>
    <row r="177" customFormat="false" ht="15" hidden="false" customHeight="false" outlineLevel="0" collapsed="false">
      <c r="A177" s="0" t="n">
        <f aca="false">A176+1</f>
        <v>176</v>
      </c>
      <c r="B177" s="0" t="n">
        <v>20518842</v>
      </c>
      <c r="C177" s="0" t="s">
        <v>683</v>
      </c>
      <c r="D177" s="0" t="s">
        <v>684</v>
      </c>
      <c r="E177" s="0" t="n">
        <v>4.85</v>
      </c>
      <c r="F177" s="0" t="n">
        <v>3.73</v>
      </c>
      <c r="G177" s="0" t="n">
        <v>2.18</v>
      </c>
      <c r="H177" s="0" t="n">
        <v>0.001148</v>
      </c>
      <c r="I177" s="0" t="n">
        <v>0.174223</v>
      </c>
    </row>
    <row r="178" customFormat="false" ht="15" hidden="false" customHeight="false" outlineLevel="0" collapsed="false">
      <c r="A178" s="0" t="n">
        <f aca="false">A177+1</f>
        <v>177</v>
      </c>
      <c r="B178" s="0" t="n">
        <v>20504277</v>
      </c>
      <c r="C178" s="0" t="s">
        <v>685</v>
      </c>
      <c r="D178" s="0" t="s">
        <v>686</v>
      </c>
      <c r="E178" s="0" t="n">
        <v>2.52</v>
      </c>
      <c r="F178" s="0" t="n">
        <v>1.4</v>
      </c>
      <c r="G178" s="0" t="n">
        <v>2.17</v>
      </c>
      <c r="H178" s="0" t="n">
        <v>0.0431</v>
      </c>
      <c r="I178" s="0" t="n">
        <v>0.384151</v>
      </c>
    </row>
    <row r="179" customFormat="false" ht="15" hidden="false" customHeight="false" outlineLevel="0" collapsed="false">
      <c r="A179" s="0" t="n">
        <f aca="false">A178+1</f>
        <v>178</v>
      </c>
      <c r="B179" s="0" t="n">
        <v>20504411</v>
      </c>
      <c r="C179" s="0" t="s">
        <v>687</v>
      </c>
      <c r="D179" s="0" t="s">
        <v>688</v>
      </c>
      <c r="E179" s="0" t="n">
        <v>3.23</v>
      </c>
      <c r="F179" s="0" t="n">
        <v>2.15</v>
      </c>
      <c r="G179" s="0" t="n">
        <v>2.12</v>
      </c>
      <c r="H179" s="0" t="n">
        <v>0.027901</v>
      </c>
      <c r="I179" s="0" t="n">
        <v>0.350505</v>
      </c>
    </row>
    <row r="180" customFormat="false" ht="15" hidden="false" customHeight="false" outlineLevel="0" collapsed="false">
      <c r="A180" s="0" t="n">
        <f aca="false">A179+1</f>
        <v>179</v>
      </c>
      <c r="B180" s="0" t="n">
        <v>20506846</v>
      </c>
      <c r="C180" s="0" t="s">
        <v>689</v>
      </c>
      <c r="D180" s="0" t="s">
        <v>690</v>
      </c>
      <c r="E180" s="0" t="n">
        <v>3.82</v>
      </c>
      <c r="F180" s="0" t="n">
        <v>2.75</v>
      </c>
      <c r="G180" s="0" t="n">
        <v>2.09</v>
      </c>
      <c r="H180" s="0" t="n">
        <v>0.00773</v>
      </c>
      <c r="I180" s="0" t="n">
        <v>0.23443</v>
      </c>
    </row>
    <row r="181" customFormat="false" ht="15" hidden="false" customHeight="false" outlineLevel="0" collapsed="false">
      <c r="A181" s="0" t="n">
        <f aca="false">A180+1</f>
        <v>180</v>
      </c>
      <c r="B181" s="0" t="n">
        <v>20525559</v>
      </c>
      <c r="C181" s="0" t="s">
        <v>691</v>
      </c>
      <c r="D181" s="0" t="s">
        <v>692</v>
      </c>
      <c r="E181" s="0" t="n">
        <v>5.98</v>
      </c>
      <c r="F181" s="0" t="n">
        <v>4.91</v>
      </c>
      <c r="G181" s="0" t="n">
        <v>2.09</v>
      </c>
      <c r="H181" s="0" t="n">
        <v>0.033911</v>
      </c>
      <c r="I181" s="0" t="n">
        <v>0.366561</v>
      </c>
    </row>
    <row r="182" customFormat="false" ht="15" hidden="false" customHeight="false" outlineLevel="0" collapsed="false">
      <c r="A182" s="0" t="n">
        <f aca="false">A181+1</f>
        <v>181</v>
      </c>
      <c r="B182" s="0" t="n">
        <v>20503831</v>
      </c>
      <c r="C182" s="0" t="s">
        <v>693</v>
      </c>
      <c r="D182" s="0" t="s">
        <v>694</v>
      </c>
      <c r="E182" s="0" t="n">
        <v>4.35</v>
      </c>
      <c r="F182" s="0" t="n">
        <v>3.29</v>
      </c>
      <c r="G182" s="0" t="n">
        <v>2.08</v>
      </c>
      <c r="H182" s="0" t="n">
        <v>0.004374</v>
      </c>
      <c r="I182" s="0" t="n">
        <v>0.208031</v>
      </c>
    </row>
    <row r="183" customFormat="false" ht="15" hidden="false" customHeight="false" outlineLevel="0" collapsed="false">
      <c r="A183" s="0" t="n">
        <f aca="false">A182+1</f>
        <v>182</v>
      </c>
      <c r="B183" s="0" t="n">
        <v>20529795</v>
      </c>
      <c r="C183" s="0" t="s">
        <v>695</v>
      </c>
      <c r="D183" s="0" t="s">
        <v>696</v>
      </c>
      <c r="E183" s="0" t="n">
        <v>5.85</v>
      </c>
      <c r="F183" s="0" t="n">
        <v>4.8</v>
      </c>
      <c r="G183" s="0" t="n">
        <v>2.07</v>
      </c>
      <c r="H183" s="0" t="n">
        <v>0.0462</v>
      </c>
      <c r="I183" s="0" t="n">
        <v>0.396145</v>
      </c>
    </row>
    <row r="184" customFormat="false" ht="15" hidden="false" customHeight="false" outlineLevel="0" collapsed="false">
      <c r="A184" s="0" t="n">
        <f aca="false">A183+1</f>
        <v>183</v>
      </c>
      <c r="B184" s="0" t="n">
        <v>20500116</v>
      </c>
      <c r="C184" s="0" t="s">
        <v>255</v>
      </c>
      <c r="D184" s="0" t="s">
        <v>256</v>
      </c>
      <c r="E184" s="0" t="n">
        <v>5.36</v>
      </c>
      <c r="F184" s="0" t="n">
        <v>4.31</v>
      </c>
      <c r="G184" s="0" t="n">
        <v>2.06</v>
      </c>
      <c r="H184" s="0" t="n">
        <v>0.001005</v>
      </c>
      <c r="I184" s="0" t="n">
        <v>0.174223</v>
      </c>
    </row>
    <row r="185" customFormat="false" ht="15" hidden="false" customHeight="false" outlineLevel="0" collapsed="false">
      <c r="A185" s="0" t="n">
        <f aca="false">A184+1</f>
        <v>184</v>
      </c>
      <c r="B185" s="0" t="n">
        <v>20515641</v>
      </c>
      <c r="C185" s="0" t="s">
        <v>249</v>
      </c>
      <c r="D185" s="0" t="s">
        <v>250</v>
      </c>
      <c r="E185" s="0" t="n">
        <v>5.97</v>
      </c>
      <c r="F185" s="0" t="n">
        <v>4.94</v>
      </c>
      <c r="G185" s="0" t="n">
        <v>2.05</v>
      </c>
      <c r="H185" s="0" t="n">
        <v>0.049506</v>
      </c>
      <c r="I185" s="0" t="n">
        <v>0.406026</v>
      </c>
    </row>
    <row r="186" customFormat="false" ht="15" hidden="false" customHeight="false" outlineLevel="0" collapsed="false">
      <c r="A186" s="0" t="n">
        <f aca="false">A185+1</f>
        <v>185</v>
      </c>
      <c r="B186" s="0" t="n">
        <v>20517730</v>
      </c>
      <c r="C186" s="0" t="s">
        <v>697</v>
      </c>
      <c r="D186" s="0" t="s">
        <v>698</v>
      </c>
      <c r="E186" s="0" t="n">
        <v>5.9</v>
      </c>
      <c r="F186" s="0" t="n">
        <v>4.89</v>
      </c>
      <c r="G186" s="0" t="n">
        <v>2.03</v>
      </c>
      <c r="H186" s="0" t="n">
        <v>0.007085</v>
      </c>
      <c r="I186" s="0" t="n">
        <v>0.233406</v>
      </c>
    </row>
    <row r="187" customFormat="false" ht="15" hidden="false" customHeight="false" outlineLevel="0" collapsed="false">
      <c r="A187" s="0" t="n">
        <f aca="false">A186+1</f>
        <v>186</v>
      </c>
      <c r="B187" s="0" t="n">
        <v>20519569</v>
      </c>
      <c r="C187" s="0" t="s">
        <v>699</v>
      </c>
      <c r="D187" s="0" t="s">
        <v>700</v>
      </c>
      <c r="E187" s="0" t="n">
        <v>4.4</v>
      </c>
      <c r="F187" s="0" t="n">
        <v>3.38</v>
      </c>
      <c r="G187" s="0" t="n">
        <v>2.03</v>
      </c>
      <c r="H187" s="0" t="n">
        <v>0.035698</v>
      </c>
      <c r="I187" s="0" t="n">
        <v>0.371366</v>
      </c>
    </row>
    <row r="188" customFormat="false" ht="15" hidden="false" customHeight="false" outlineLevel="0" collapsed="false">
      <c r="A188" s="0" t="n">
        <f aca="false">A187+1</f>
        <v>187</v>
      </c>
      <c r="B188" s="0" t="n">
        <v>20523018</v>
      </c>
      <c r="C188" s="0" t="s">
        <v>701</v>
      </c>
      <c r="D188" s="0" t="s">
        <v>702</v>
      </c>
      <c r="E188" s="0" t="n">
        <v>6.36</v>
      </c>
      <c r="F188" s="0" t="n">
        <v>5.34</v>
      </c>
      <c r="G188" s="0" t="n">
        <v>2.03</v>
      </c>
      <c r="H188" s="0" t="n">
        <v>0.023002</v>
      </c>
      <c r="I188" s="0" t="n">
        <v>0.3286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K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7" activeCellId="0" sqref="M17"/>
    </sheetView>
  </sheetViews>
  <sheetFormatPr defaultColWidth="9.13671875" defaultRowHeight="15" zeroHeight="false" outlineLevelRow="0" outlineLevelCol="0"/>
  <cols>
    <col collapsed="false" customWidth="false" hidden="false" outlineLevel="0" max="2" min="1" style="7" width="9.14"/>
    <col collapsed="false" customWidth="true" hidden="false" outlineLevel="0" max="3" min="3" style="7" width="21.84"/>
    <col collapsed="false" customWidth="true" hidden="false" outlineLevel="0" max="4" min="4" style="7" width="23.99"/>
    <col collapsed="false" customWidth="false" hidden="false" outlineLevel="0" max="257" min="5" style="7" width="9.14"/>
  </cols>
  <sheetData>
    <row r="1" s="9" customFormat="true" ht="15" hidden="false" customHeight="false" outlineLevel="0" collapsed="false">
      <c r="B1" s="10" t="s">
        <v>0</v>
      </c>
      <c r="C1" s="10" t="s">
        <v>1</v>
      </c>
      <c r="D1" s="10" t="s">
        <v>2</v>
      </c>
      <c r="E1" s="10" t="s">
        <v>3</v>
      </c>
      <c r="F1" s="10" t="s">
        <v>4</v>
      </c>
      <c r="G1" s="10" t="s">
        <v>5</v>
      </c>
      <c r="H1" s="10" t="s">
        <v>6</v>
      </c>
      <c r="I1" s="10" t="s">
        <v>7</v>
      </c>
      <c r="J1" s="11"/>
      <c r="K1" s="11"/>
    </row>
    <row r="2" customFormat="false" ht="15" hidden="false" customHeight="false" outlineLevel="0" collapsed="false">
      <c r="A2" s="7" t="n">
        <v>1</v>
      </c>
      <c r="B2" s="0" t="n">
        <v>20506837</v>
      </c>
      <c r="C2" s="0" t="s">
        <v>10</v>
      </c>
      <c r="D2" s="0" t="s">
        <v>11</v>
      </c>
      <c r="E2" s="0" t="n">
        <v>11.57</v>
      </c>
      <c r="F2" s="0" t="n">
        <v>4.85</v>
      </c>
      <c r="G2" s="0" t="n">
        <v>105.51</v>
      </c>
      <c r="H2" s="0" t="n">
        <v>0.014068</v>
      </c>
      <c r="I2" s="0" t="n">
        <v>0.341532</v>
      </c>
      <c r="J2" s="0"/>
      <c r="K2" s="0"/>
    </row>
    <row r="3" customFormat="false" ht="15" hidden="false" customHeight="false" outlineLevel="0" collapsed="false">
      <c r="A3" s="7" t="n">
        <f aca="false">A2+1</f>
        <v>2</v>
      </c>
      <c r="B3" s="0" t="n">
        <v>20500726</v>
      </c>
      <c r="C3" s="0" t="s">
        <v>8</v>
      </c>
      <c r="D3" s="0" t="s">
        <v>9</v>
      </c>
      <c r="E3" s="0" t="n">
        <v>7.52</v>
      </c>
      <c r="F3" s="0" t="n">
        <v>1.9</v>
      </c>
      <c r="G3" s="0" t="n">
        <v>49.51</v>
      </c>
      <c r="H3" s="0" t="n">
        <v>0.004972</v>
      </c>
      <c r="I3" s="0" t="n">
        <v>0.288019</v>
      </c>
      <c r="J3" s="0"/>
      <c r="K3" s="0"/>
    </row>
    <row r="4" customFormat="false" ht="15" hidden="false" customHeight="false" outlineLevel="0" collapsed="false">
      <c r="A4" s="7" t="n">
        <f aca="false">A3+1</f>
        <v>3</v>
      </c>
      <c r="B4" s="0" t="n">
        <v>20525384</v>
      </c>
      <c r="C4" s="0" t="s">
        <v>703</v>
      </c>
      <c r="D4" s="0" t="s">
        <v>704</v>
      </c>
      <c r="E4" s="0" t="n">
        <v>7.53</v>
      </c>
      <c r="F4" s="0" t="n">
        <v>2</v>
      </c>
      <c r="G4" s="0" t="n">
        <v>46.37</v>
      </c>
      <c r="H4" s="0" t="n">
        <v>0.011309</v>
      </c>
      <c r="I4" s="0" t="n">
        <v>0.334545</v>
      </c>
      <c r="J4" s="0"/>
      <c r="K4" s="0"/>
    </row>
    <row r="5" customFormat="false" ht="15" hidden="false" customHeight="false" outlineLevel="0" collapsed="false">
      <c r="A5" s="7" t="n">
        <f aca="false">A4+1</f>
        <v>4</v>
      </c>
      <c r="B5" s="0" t="n">
        <v>20517821</v>
      </c>
      <c r="C5" s="0" t="s">
        <v>253</v>
      </c>
      <c r="D5" s="0" t="s">
        <v>254</v>
      </c>
      <c r="E5" s="0" t="n">
        <v>11.25</v>
      </c>
      <c r="F5" s="0" t="n">
        <v>6.8</v>
      </c>
      <c r="G5" s="0" t="n">
        <v>21.87</v>
      </c>
      <c r="H5" s="0" t="n">
        <v>0.045148</v>
      </c>
      <c r="I5" s="0" t="n">
        <v>0.442038</v>
      </c>
      <c r="J5" s="0"/>
      <c r="K5" s="0"/>
    </row>
    <row r="6" customFormat="false" ht="15" hidden="false" customHeight="false" outlineLevel="0" collapsed="false">
      <c r="A6" s="7" t="n">
        <f aca="false">A5+1</f>
        <v>5</v>
      </c>
      <c r="B6" s="0" t="n">
        <v>20524036</v>
      </c>
      <c r="C6" s="0" t="s">
        <v>32</v>
      </c>
      <c r="D6" s="0" t="s">
        <v>33</v>
      </c>
      <c r="E6" s="0" t="n">
        <v>11.33</v>
      </c>
      <c r="F6" s="0" t="n">
        <v>6.95</v>
      </c>
      <c r="G6" s="0" t="n">
        <v>20.84</v>
      </c>
      <c r="H6" s="0" t="n">
        <v>0.000579</v>
      </c>
      <c r="I6" s="0" t="n">
        <v>0.226897</v>
      </c>
      <c r="J6" s="0"/>
      <c r="K6" s="0"/>
    </row>
    <row r="7" customFormat="false" ht="15" hidden="false" customHeight="false" outlineLevel="0" collapsed="false">
      <c r="A7" s="7" t="n">
        <f aca="false">A6+1</f>
        <v>6</v>
      </c>
      <c r="B7" s="0" t="n">
        <v>20519573</v>
      </c>
      <c r="C7" s="0" t="s">
        <v>82</v>
      </c>
      <c r="D7" s="0" t="s">
        <v>83</v>
      </c>
      <c r="E7" s="0" t="n">
        <v>6.6</v>
      </c>
      <c r="F7" s="0" t="n">
        <v>2.42</v>
      </c>
      <c r="G7" s="0" t="n">
        <v>18.07</v>
      </c>
      <c r="H7" s="0" t="n">
        <v>0.005424</v>
      </c>
      <c r="I7" s="0" t="n">
        <v>0.300155</v>
      </c>
      <c r="J7" s="0"/>
      <c r="K7" s="0"/>
    </row>
    <row r="8" customFormat="false" ht="15" hidden="false" customHeight="false" outlineLevel="0" collapsed="false">
      <c r="A8" s="7" t="n">
        <f aca="false">A7+1</f>
        <v>7</v>
      </c>
      <c r="B8" s="0" t="n">
        <v>20525633</v>
      </c>
      <c r="C8" s="0" t="s">
        <v>22</v>
      </c>
      <c r="D8" s="0" t="s">
        <v>23</v>
      </c>
      <c r="E8" s="0" t="n">
        <v>9.52</v>
      </c>
      <c r="F8" s="0" t="n">
        <v>5.47</v>
      </c>
      <c r="G8" s="0" t="n">
        <v>16.54</v>
      </c>
      <c r="H8" s="0" t="n">
        <v>0.000479</v>
      </c>
      <c r="I8" s="0" t="n">
        <v>0.226897</v>
      </c>
      <c r="J8" s="0"/>
      <c r="K8" s="0"/>
    </row>
    <row r="9" customFormat="false" ht="15" hidden="false" customHeight="false" outlineLevel="0" collapsed="false">
      <c r="A9" s="7" t="n">
        <f aca="false">A8+1</f>
        <v>8</v>
      </c>
      <c r="B9" s="0" t="n">
        <v>20518878</v>
      </c>
      <c r="C9" s="0" t="s">
        <v>28</v>
      </c>
      <c r="D9" s="0" t="s">
        <v>29</v>
      </c>
      <c r="E9" s="0" t="n">
        <v>10.15</v>
      </c>
      <c r="F9" s="0" t="n">
        <v>6.65</v>
      </c>
      <c r="G9" s="0" t="n">
        <v>11.34</v>
      </c>
      <c r="H9" s="0" t="n">
        <v>0.006751</v>
      </c>
      <c r="I9" s="0" t="n">
        <v>0.300614</v>
      </c>
      <c r="J9" s="0"/>
      <c r="K9" s="0"/>
    </row>
    <row r="10" customFormat="false" ht="15" hidden="false" customHeight="false" outlineLevel="0" collapsed="false">
      <c r="A10" s="7" t="n">
        <f aca="false">A9+1</f>
        <v>9</v>
      </c>
      <c r="B10" s="0" t="n">
        <v>20525030</v>
      </c>
      <c r="C10" s="0" t="s">
        <v>705</v>
      </c>
      <c r="D10" s="0" t="s">
        <v>706</v>
      </c>
      <c r="E10" s="0" t="n">
        <v>5.19</v>
      </c>
      <c r="F10" s="0" t="n">
        <v>1.75</v>
      </c>
      <c r="G10" s="0" t="n">
        <v>10.85</v>
      </c>
      <c r="H10" s="0" t="n">
        <v>0.012005</v>
      </c>
      <c r="I10" s="0" t="n">
        <v>0.339569</v>
      </c>
      <c r="J10" s="0"/>
      <c r="K10" s="0"/>
    </row>
    <row r="11" customFormat="false" ht="15" hidden="false" customHeight="false" outlineLevel="0" collapsed="false">
      <c r="A11" s="7" t="n">
        <f aca="false">A10+1</f>
        <v>10</v>
      </c>
      <c r="B11" s="0" t="n">
        <v>20515641</v>
      </c>
      <c r="C11" s="0" t="s">
        <v>249</v>
      </c>
      <c r="D11" s="0" t="s">
        <v>250</v>
      </c>
      <c r="E11" s="0" t="n">
        <v>8.95</v>
      </c>
      <c r="F11" s="0" t="n">
        <v>5.93</v>
      </c>
      <c r="G11" s="0" t="n">
        <v>8.11</v>
      </c>
      <c r="H11" s="0" t="n">
        <v>0.00742</v>
      </c>
      <c r="I11" s="0" t="n">
        <v>0.302432</v>
      </c>
      <c r="J11" s="0"/>
      <c r="K11" s="0"/>
    </row>
    <row r="12" customFormat="false" ht="15" hidden="false" customHeight="false" outlineLevel="0" collapsed="false">
      <c r="A12" s="7" t="n">
        <f aca="false">A11+1</f>
        <v>11</v>
      </c>
      <c r="B12" s="0" t="n">
        <v>20518930</v>
      </c>
      <c r="C12" s="0" t="s">
        <v>707</v>
      </c>
      <c r="D12" s="0" t="s">
        <v>708</v>
      </c>
      <c r="E12" s="0" t="n">
        <v>5.58</v>
      </c>
      <c r="F12" s="0" t="n">
        <v>2.71</v>
      </c>
      <c r="G12" s="0" t="n">
        <v>7.31</v>
      </c>
      <c r="H12" s="0" t="n">
        <v>0.012732</v>
      </c>
      <c r="I12" s="0" t="n">
        <v>0.341009</v>
      </c>
      <c r="J12" s="0"/>
      <c r="K12" s="0"/>
    </row>
    <row r="13" customFormat="false" ht="15" hidden="false" customHeight="false" outlineLevel="0" collapsed="false">
      <c r="A13" s="7" t="n">
        <f aca="false">A12+1</f>
        <v>12</v>
      </c>
      <c r="B13" s="3" t="n">
        <v>20506818</v>
      </c>
      <c r="C13" s="3" t="s">
        <v>12</v>
      </c>
      <c r="D13" s="3" t="s">
        <v>709</v>
      </c>
      <c r="E13" s="3" t="n">
        <v>6.36</v>
      </c>
      <c r="F13" s="3" t="n">
        <v>3.89</v>
      </c>
      <c r="G13" s="3" t="n">
        <v>5.53</v>
      </c>
      <c r="H13" s="3" t="n">
        <v>0.007347</v>
      </c>
      <c r="I13" s="3" t="n">
        <v>0.302432</v>
      </c>
      <c r="J13" s="3"/>
      <c r="K13" s="0"/>
    </row>
    <row r="14" customFormat="false" ht="15" hidden="false" customHeight="false" outlineLevel="0" collapsed="false">
      <c r="A14" s="7" t="n">
        <f aca="false">A13+1</f>
        <v>13</v>
      </c>
      <c r="B14" s="0" t="n">
        <v>20522537</v>
      </c>
      <c r="C14" s="0" t="s">
        <v>435</v>
      </c>
      <c r="D14" s="0" t="s">
        <v>436</v>
      </c>
      <c r="E14" s="0" t="n">
        <v>11.09</v>
      </c>
      <c r="F14" s="0" t="n">
        <v>8.8</v>
      </c>
      <c r="G14" s="0" t="n">
        <v>4.88</v>
      </c>
      <c r="H14" s="0" t="n">
        <v>0.049799</v>
      </c>
      <c r="I14" s="0" t="n">
        <v>0.448726</v>
      </c>
      <c r="J14" s="0"/>
      <c r="K14" s="0"/>
    </row>
    <row r="15" customFormat="false" ht="15" hidden="false" customHeight="false" outlineLevel="0" collapsed="false">
      <c r="A15" s="7" t="n">
        <f aca="false">A14+1</f>
        <v>14</v>
      </c>
      <c r="B15" s="0" t="n">
        <v>20525488</v>
      </c>
      <c r="C15" s="0" t="s">
        <v>710</v>
      </c>
      <c r="D15" s="0" t="s">
        <v>711</v>
      </c>
      <c r="E15" s="0" t="n">
        <v>3.94</v>
      </c>
      <c r="F15" s="0" t="n">
        <v>1.7</v>
      </c>
      <c r="G15" s="0" t="n">
        <v>4.73</v>
      </c>
      <c r="H15" s="0" t="n">
        <v>0.007957</v>
      </c>
      <c r="I15" s="0" t="n">
        <v>0.303465</v>
      </c>
      <c r="J15" s="0"/>
      <c r="K15" s="0"/>
    </row>
    <row r="16" customFormat="false" ht="15" hidden="false" customHeight="false" outlineLevel="0" collapsed="false">
      <c r="A16" s="7" t="n">
        <f aca="false">A15+1</f>
        <v>15</v>
      </c>
      <c r="B16" s="0" t="n">
        <v>20515607</v>
      </c>
      <c r="C16" s="0" t="s">
        <v>359</v>
      </c>
      <c r="D16" s="0" t="s">
        <v>360</v>
      </c>
      <c r="E16" s="0" t="n">
        <v>11.96</v>
      </c>
      <c r="F16" s="0" t="n">
        <v>9.76</v>
      </c>
      <c r="G16" s="0" t="n">
        <v>4.6</v>
      </c>
      <c r="H16" s="0" t="n">
        <v>9.2E-005</v>
      </c>
      <c r="I16" s="0" t="n">
        <v>0.139243</v>
      </c>
      <c r="J16" s="0"/>
      <c r="K16" s="0"/>
    </row>
    <row r="17" customFormat="false" ht="15" hidden="false" customHeight="false" outlineLevel="0" collapsed="false">
      <c r="A17" s="7" t="n">
        <f aca="false">A16+1</f>
        <v>16</v>
      </c>
      <c r="B17" s="0" t="n">
        <v>20506022</v>
      </c>
      <c r="C17" s="0" t="s">
        <v>712</v>
      </c>
      <c r="D17" s="0" t="s">
        <v>713</v>
      </c>
      <c r="E17" s="0" t="n">
        <v>3.94</v>
      </c>
      <c r="F17" s="0" t="n">
        <v>1.88</v>
      </c>
      <c r="G17" s="0" t="n">
        <v>4.15</v>
      </c>
      <c r="H17" s="0" t="n">
        <v>0.022955</v>
      </c>
      <c r="I17" s="0" t="n">
        <v>0.390094</v>
      </c>
      <c r="J17" s="0"/>
      <c r="K17" s="0"/>
    </row>
    <row r="18" customFormat="false" ht="15" hidden="false" customHeight="false" outlineLevel="0" collapsed="false">
      <c r="A18" s="7" t="n">
        <f aca="false">A17+1</f>
        <v>17</v>
      </c>
      <c r="B18" s="0" t="n">
        <v>20503838</v>
      </c>
      <c r="C18" s="0" t="s">
        <v>714</v>
      </c>
      <c r="D18" s="0" t="s">
        <v>715</v>
      </c>
      <c r="E18" s="0" t="n">
        <v>3.69</v>
      </c>
      <c r="F18" s="0" t="n">
        <v>1.64</v>
      </c>
      <c r="G18" s="0" t="n">
        <v>4.13</v>
      </c>
      <c r="H18" s="0" t="n">
        <v>0.038897</v>
      </c>
      <c r="I18" s="0" t="n">
        <v>0.427418</v>
      </c>
      <c r="J18" s="0"/>
      <c r="K18" s="0"/>
    </row>
    <row r="19" customFormat="false" ht="15" hidden="false" customHeight="false" outlineLevel="0" collapsed="false">
      <c r="A19" s="7" t="n">
        <f aca="false">A18+1</f>
        <v>18</v>
      </c>
      <c r="B19" s="0" t="n">
        <v>20506787</v>
      </c>
      <c r="C19" s="0" t="s">
        <v>437</v>
      </c>
      <c r="D19" s="0" t="s">
        <v>438</v>
      </c>
      <c r="E19" s="0" t="n">
        <v>10.72</v>
      </c>
      <c r="F19" s="0" t="n">
        <v>8.77</v>
      </c>
      <c r="G19" s="0" t="n">
        <v>3.87</v>
      </c>
      <c r="H19" s="0" t="n">
        <v>0.045737</v>
      </c>
      <c r="I19" s="0" t="n">
        <v>0.442038</v>
      </c>
      <c r="J19" s="0"/>
      <c r="K19" s="0"/>
    </row>
    <row r="20" customFormat="false" ht="15" hidden="false" customHeight="false" outlineLevel="0" collapsed="false">
      <c r="A20" s="7" t="n">
        <f aca="false">A19+1</f>
        <v>19</v>
      </c>
      <c r="B20" s="0" t="n">
        <v>20501314</v>
      </c>
      <c r="C20" s="0" t="s">
        <v>307</v>
      </c>
      <c r="D20" s="0" t="s">
        <v>308</v>
      </c>
      <c r="E20" s="0" t="n">
        <v>4.23</v>
      </c>
      <c r="F20" s="0" t="n">
        <v>2.39</v>
      </c>
      <c r="G20" s="0" t="n">
        <v>3.6</v>
      </c>
      <c r="H20" s="0" t="n">
        <v>0.003258</v>
      </c>
      <c r="I20" s="0" t="n">
        <v>0.260341</v>
      </c>
      <c r="J20" s="0"/>
      <c r="K20" s="0"/>
    </row>
    <row r="21" customFormat="false" ht="15" hidden="false" customHeight="false" outlineLevel="0" collapsed="false">
      <c r="A21" s="7" t="n">
        <f aca="false">A20+1</f>
        <v>20</v>
      </c>
      <c r="B21" s="0" t="n">
        <v>20525712</v>
      </c>
      <c r="C21" s="0" t="s">
        <v>716</v>
      </c>
      <c r="D21" s="0" t="s">
        <v>717</v>
      </c>
      <c r="E21" s="0" t="n">
        <v>4.01</v>
      </c>
      <c r="F21" s="0" t="n">
        <v>2.17</v>
      </c>
      <c r="G21" s="0" t="n">
        <v>3.59</v>
      </c>
      <c r="H21" s="0" t="n">
        <v>0.033342</v>
      </c>
      <c r="I21" s="0" t="n">
        <v>0.417079</v>
      </c>
      <c r="J21" s="0"/>
      <c r="K21" s="0"/>
    </row>
    <row r="22" customFormat="false" ht="15" hidden="false" customHeight="false" outlineLevel="0" collapsed="false">
      <c r="A22" s="7" t="n">
        <f aca="false">A21+1</f>
        <v>21</v>
      </c>
      <c r="B22" s="0" t="n">
        <v>20506849</v>
      </c>
      <c r="C22" s="0" t="s">
        <v>718</v>
      </c>
      <c r="D22" s="0" t="s">
        <v>719</v>
      </c>
      <c r="E22" s="0" t="n">
        <v>4.14</v>
      </c>
      <c r="F22" s="0" t="n">
        <v>2.3</v>
      </c>
      <c r="G22" s="0" t="n">
        <v>3.58</v>
      </c>
      <c r="H22" s="0" t="n">
        <v>0.037857</v>
      </c>
      <c r="I22" s="0" t="n">
        <v>0.426479</v>
      </c>
      <c r="J22" s="0"/>
      <c r="K22" s="0"/>
    </row>
    <row r="23" customFormat="false" ht="15" hidden="false" customHeight="false" outlineLevel="0" collapsed="false">
      <c r="A23" s="7" t="n">
        <f aca="false">A22+1</f>
        <v>22</v>
      </c>
      <c r="B23" s="0" t="n">
        <v>20506830</v>
      </c>
      <c r="C23" s="0" t="s">
        <v>720</v>
      </c>
      <c r="D23" s="0" t="s">
        <v>721</v>
      </c>
      <c r="E23" s="0" t="n">
        <v>4.36</v>
      </c>
      <c r="F23" s="0" t="n">
        <v>2.54</v>
      </c>
      <c r="G23" s="0" t="n">
        <v>3.53</v>
      </c>
      <c r="H23" s="0" t="n">
        <v>0.00475</v>
      </c>
      <c r="I23" s="0" t="n">
        <v>0.287496</v>
      </c>
      <c r="J23" s="0"/>
      <c r="K23" s="0"/>
    </row>
    <row r="24" customFormat="false" ht="15" hidden="false" customHeight="false" outlineLevel="0" collapsed="false">
      <c r="A24" s="7" t="n">
        <f aca="false">A23+1</f>
        <v>23</v>
      </c>
      <c r="B24" s="0" t="n">
        <v>20506788</v>
      </c>
      <c r="C24" s="0" t="s">
        <v>722</v>
      </c>
      <c r="D24" s="0" t="s">
        <v>723</v>
      </c>
      <c r="E24" s="0" t="n">
        <v>3.53</v>
      </c>
      <c r="F24" s="0" t="n">
        <v>1.73</v>
      </c>
      <c r="G24" s="0" t="n">
        <v>3.48</v>
      </c>
      <c r="H24" s="0" t="n">
        <v>0.0034</v>
      </c>
      <c r="I24" s="0" t="n">
        <v>0.260468</v>
      </c>
      <c r="J24" s="0"/>
      <c r="K24" s="0"/>
    </row>
    <row r="25" customFormat="false" ht="15" hidden="false" customHeight="false" outlineLevel="0" collapsed="false">
      <c r="A25" s="7" t="n">
        <f aca="false">A24+1</f>
        <v>24</v>
      </c>
      <c r="B25" s="0" t="n">
        <v>20505609</v>
      </c>
      <c r="C25" s="0" t="s">
        <v>724</v>
      </c>
      <c r="D25" s="0" t="s">
        <v>725</v>
      </c>
      <c r="E25" s="0" t="n">
        <v>3.53</v>
      </c>
      <c r="F25" s="0" t="n">
        <v>1.75</v>
      </c>
      <c r="G25" s="0" t="n">
        <v>3.45</v>
      </c>
      <c r="H25" s="0" t="n">
        <v>0.020011</v>
      </c>
      <c r="I25" s="0" t="n">
        <v>0.368996</v>
      </c>
      <c r="J25" s="0"/>
      <c r="K25" s="0"/>
    </row>
    <row r="26" customFormat="false" ht="15" hidden="false" customHeight="false" outlineLevel="0" collapsed="false">
      <c r="A26" s="7" t="n">
        <f aca="false">A25+1</f>
        <v>25</v>
      </c>
      <c r="B26" s="0" t="n">
        <v>20525704</v>
      </c>
      <c r="C26" s="0" t="s">
        <v>726</v>
      </c>
      <c r="D26" s="0" t="s">
        <v>727</v>
      </c>
      <c r="E26" s="0" t="n">
        <v>4.34</v>
      </c>
      <c r="F26" s="0" t="n">
        <v>2.55</v>
      </c>
      <c r="G26" s="0" t="n">
        <v>3.44</v>
      </c>
      <c r="H26" s="0" t="n">
        <v>0.031697</v>
      </c>
      <c r="I26" s="0" t="n">
        <v>0.41238</v>
      </c>
      <c r="J26" s="0"/>
      <c r="K26" s="0"/>
    </row>
    <row r="27" customFormat="false" ht="15" hidden="false" customHeight="false" outlineLevel="0" collapsed="false">
      <c r="A27" s="7" t="n">
        <f aca="false">A26+1</f>
        <v>26</v>
      </c>
      <c r="B27" s="0" t="n">
        <v>20525534</v>
      </c>
      <c r="C27" s="0" t="s">
        <v>728</v>
      </c>
      <c r="D27" s="0" t="s">
        <v>729</v>
      </c>
      <c r="E27" s="0" t="n">
        <v>3.51</v>
      </c>
      <c r="F27" s="0" t="n">
        <v>1.74</v>
      </c>
      <c r="G27" s="0" t="n">
        <v>3.42</v>
      </c>
      <c r="H27" s="0" t="n">
        <v>0.048334</v>
      </c>
      <c r="I27" s="0" t="n">
        <v>0.444654</v>
      </c>
      <c r="J27" s="0"/>
      <c r="K27" s="0"/>
    </row>
    <row r="28" customFormat="false" ht="15" hidden="false" customHeight="false" outlineLevel="0" collapsed="false">
      <c r="A28" s="7" t="n">
        <f aca="false">A27+1</f>
        <v>27</v>
      </c>
      <c r="B28" s="0" t="n">
        <v>20504406</v>
      </c>
      <c r="C28" s="0" t="s">
        <v>730</v>
      </c>
      <c r="D28" s="0" t="s">
        <v>731</v>
      </c>
      <c r="E28" s="0" t="n">
        <v>3.82</v>
      </c>
      <c r="F28" s="0" t="n">
        <v>2.05</v>
      </c>
      <c r="G28" s="0" t="n">
        <v>3.4</v>
      </c>
      <c r="H28" s="0" t="n">
        <v>0.012712</v>
      </c>
      <c r="I28" s="0" t="n">
        <v>0.341009</v>
      </c>
      <c r="J28" s="0"/>
      <c r="K28" s="0"/>
    </row>
    <row r="29" customFormat="false" ht="15" hidden="false" customHeight="false" outlineLevel="0" collapsed="false">
      <c r="A29" s="7" t="n">
        <f aca="false">A28+1</f>
        <v>28</v>
      </c>
      <c r="B29" s="0" t="n">
        <v>20529782</v>
      </c>
      <c r="C29" s="0" t="s">
        <v>473</v>
      </c>
      <c r="D29" s="0" t="s">
        <v>474</v>
      </c>
      <c r="E29" s="0" t="n">
        <v>9.7</v>
      </c>
      <c r="F29" s="0" t="n">
        <v>7.95</v>
      </c>
      <c r="G29" s="0" t="n">
        <v>3.37</v>
      </c>
      <c r="H29" s="0" t="n">
        <v>0.025393</v>
      </c>
      <c r="I29" s="0" t="n">
        <v>0.395168</v>
      </c>
      <c r="J29" s="0"/>
      <c r="K29" s="0"/>
    </row>
    <row r="30" customFormat="false" ht="15" hidden="false" customHeight="false" outlineLevel="0" collapsed="false">
      <c r="A30" s="7" t="n">
        <f aca="false">A29+1</f>
        <v>29</v>
      </c>
      <c r="B30" s="0" t="n">
        <v>20525538</v>
      </c>
      <c r="C30" s="0" t="s">
        <v>732</v>
      </c>
      <c r="D30" s="0" t="s">
        <v>733</v>
      </c>
      <c r="E30" s="0" t="n">
        <v>3.77</v>
      </c>
      <c r="F30" s="0" t="n">
        <v>2.08</v>
      </c>
      <c r="G30" s="0" t="n">
        <v>3.24</v>
      </c>
      <c r="H30" s="0" t="n">
        <v>0.017629</v>
      </c>
      <c r="I30" s="0" t="n">
        <v>0.362135</v>
      </c>
      <c r="J30" s="0"/>
      <c r="K30" s="0"/>
    </row>
    <row r="31" customFormat="false" ht="15" hidden="false" customHeight="false" outlineLevel="0" collapsed="false">
      <c r="A31" s="7" t="n">
        <f aca="false">A30+1</f>
        <v>30</v>
      </c>
      <c r="B31" s="0" t="n">
        <v>20526172</v>
      </c>
      <c r="C31" s="0" t="s">
        <v>34</v>
      </c>
      <c r="D31" s="0" t="s">
        <v>35</v>
      </c>
      <c r="E31" s="0" t="n">
        <v>9.7</v>
      </c>
      <c r="F31" s="0" t="n">
        <v>8.07</v>
      </c>
      <c r="G31" s="0" t="n">
        <v>3.1</v>
      </c>
      <c r="H31" s="0" t="n">
        <v>0.031965</v>
      </c>
      <c r="I31" s="0" t="n">
        <v>0.413252</v>
      </c>
      <c r="J31" s="0"/>
      <c r="K31" s="0"/>
    </row>
    <row r="32" customFormat="false" ht="15" hidden="false" customHeight="false" outlineLevel="0" collapsed="false">
      <c r="A32" s="7" t="n">
        <f aca="false">A31+1</f>
        <v>31</v>
      </c>
      <c r="B32" s="0" t="n">
        <v>20517742</v>
      </c>
      <c r="C32" s="0" t="s">
        <v>734</v>
      </c>
      <c r="D32" s="0" t="s">
        <v>735</v>
      </c>
      <c r="E32" s="0" t="n">
        <v>4.41</v>
      </c>
      <c r="F32" s="0" t="n">
        <v>2.8</v>
      </c>
      <c r="G32" s="0" t="n">
        <v>3.05</v>
      </c>
      <c r="H32" s="0" t="n">
        <v>0.034142</v>
      </c>
      <c r="I32" s="0" t="n">
        <v>0.417079</v>
      </c>
      <c r="J32" s="0"/>
      <c r="K32" s="0"/>
    </row>
    <row r="33" customFormat="false" ht="15" hidden="false" customHeight="false" outlineLevel="0" collapsed="false">
      <c r="A33" s="7" t="n">
        <f aca="false">A32+1</f>
        <v>32</v>
      </c>
      <c r="B33" s="0" t="n">
        <v>20525462</v>
      </c>
      <c r="C33" s="0" t="s">
        <v>736</v>
      </c>
      <c r="D33" s="0" t="s">
        <v>737</v>
      </c>
      <c r="E33" s="0" t="n">
        <v>3.87</v>
      </c>
      <c r="F33" s="0" t="n">
        <v>2.26</v>
      </c>
      <c r="G33" s="0" t="n">
        <v>3.05</v>
      </c>
      <c r="H33" s="0" t="n">
        <v>0.009588</v>
      </c>
      <c r="I33" s="0" t="n">
        <v>0.3114</v>
      </c>
      <c r="J33" s="0"/>
      <c r="K33" s="0"/>
    </row>
    <row r="34" customFormat="false" ht="15" hidden="false" customHeight="false" outlineLevel="0" collapsed="false">
      <c r="A34" s="7" t="n">
        <f aca="false">A33+1</f>
        <v>33</v>
      </c>
      <c r="B34" s="0" t="n">
        <v>20504364</v>
      </c>
      <c r="C34" s="0" t="s">
        <v>738</v>
      </c>
      <c r="D34" s="0" t="s">
        <v>739</v>
      </c>
      <c r="E34" s="0" t="n">
        <v>6.87</v>
      </c>
      <c r="F34" s="0" t="n">
        <v>5.29</v>
      </c>
      <c r="G34" s="0" t="n">
        <v>3</v>
      </c>
      <c r="H34" s="0" t="n">
        <v>0.014981</v>
      </c>
      <c r="I34" s="0" t="n">
        <v>0.343384</v>
      </c>
      <c r="J34" s="0"/>
      <c r="K34" s="0"/>
    </row>
    <row r="35" customFormat="false" ht="15" hidden="false" customHeight="false" outlineLevel="0" collapsed="false">
      <c r="A35" s="7" t="n">
        <f aca="false">A34+1</f>
        <v>34</v>
      </c>
      <c r="B35" s="0" t="n">
        <v>20517937</v>
      </c>
      <c r="C35" s="0" t="s">
        <v>740</v>
      </c>
      <c r="D35" s="0" t="s">
        <v>741</v>
      </c>
      <c r="E35" s="0" t="n">
        <v>3.55</v>
      </c>
      <c r="F35" s="0" t="n">
        <v>2.05</v>
      </c>
      <c r="G35" s="0" t="n">
        <v>2.84</v>
      </c>
      <c r="H35" s="0" t="n">
        <v>0.048101</v>
      </c>
      <c r="I35" s="0" t="n">
        <v>0.444654</v>
      </c>
      <c r="J35" s="0"/>
      <c r="K35" s="0"/>
    </row>
    <row r="36" customFormat="false" ht="15" hidden="false" customHeight="false" outlineLevel="0" collapsed="false">
      <c r="A36" s="7" t="n">
        <f aca="false">A35+1</f>
        <v>35</v>
      </c>
      <c r="B36" s="0" t="n">
        <v>20503104</v>
      </c>
      <c r="C36" s="0" t="s">
        <v>742</v>
      </c>
      <c r="D36" s="0" t="s">
        <v>743</v>
      </c>
      <c r="E36" s="0" t="n">
        <v>4.31</v>
      </c>
      <c r="F36" s="0" t="n">
        <v>2.82</v>
      </c>
      <c r="G36" s="0" t="n">
        <v>2.81</v>
      </c>
      <c r="H36" s="0" t="n">
        <v>0.037461</v>
      </c>
      <c r="I36" s="0" t="n">
        <v>0.426028</v>
      </c>
      <c r="J36" s="0"/>
      <c r="K36" s="0"/>
    </row>
    <row r="37" customFormat="false" ht="15" hidden="false" customHeight="false" outlineLevel="0" collapsed="false">
      <c r="A37" s="7" t="n">
        <f aca="false">A36+1</f>
        <v>36</v>
      </c>
      <c r="B37" s="0" t="n">
        <v>20518812</v>
      </c>
      <c r="C37" s="0" t="s">
        <v>315</v>
      </c>
      <c r="D37" s="0" t="s">
        <v>316</v>
      </c>
      <c r="E37" s="0" t="n">
        <v>3.35</v>
      </c>
      <c r="F37" s="0" t="n">
        <v>1.88</v>
      </c>
      <c r="G37" s="0" t="n">
        <v>2.78</v>
      </c>
      <c r="H37" s="0" t="n">
        <v>0.042613</v>
      </c>
      <c r="I37" s="0" t="n">
        <v>0.438991</v>
      </c>
      <c r="J37" s="0"/>
      <c r="K37" s="0"/>
    </row>
    <row r="38" customFormat="false" ht="15" hidden="false" customHeight="false" outlineLevel="0" collapsed="false">
      <c r="A38" s="7" t="n">
        <f aca="false">A37+1</f>
        <v>37</v>
      </c>
      <c r="B38" s="0" t="n">
        <v>20517731</v>
      </c>
      <c r="C38" s="0" t="s">
        <v>744</v>
      </c>
      <c r="D38" s="0" t="s">
        <v>745</v>
      </c>
      <c r="E38" s="0" t="n">
        <v>3.1</v>
      </c>
      <c r="F38" s="0" t="n">
        <v>1.65</v>
      </c>
      <c r="G38" s="0" t="n">
        <v>2.72</v>
      </c>
      <c r="H38" s="0" t="n">
        <v>0.034015</v>
      </c>
      <c r="I38" s="0" t="n">
        <v>0.417079</v>
      </c>
      <c r="J38" s="0"/>
      <c r="K38" s="0"/>
    </row>
    <row r="39" customFormat="false" ht="15" hidden="false" customHeight="false" outlineLevel="0" collapsed="false">
      <c r="A39" s="7" t="n">
        <f aca="false">A38+1</f>
        <v>38</v>
      </c>
      <c r="B39" s="0" t="n">
        <v>20525542</v>
      </c>
      <c r="C39" s="0" t="s">
        <v>746</v>
      </c>
      <c r="D39" s="0" t="s">
        <v>747</v>
      </c>
      <c r="E39" s="0" t="n">
        <v>4.05</v>
      </c>
      <c r="F39" s="0" t="n">
        <v>2.62</v>
      </c>
      <c r="G39" s="0" t="n">
        <v>2.7</v>
      </c>
      <c r="H39" s="0" t="n">
        <v>0.012304</v>
      </c>
      <c r="I39" s="0" t="n">
        <v>0.341009</v>
      </c>
      <c r="J39" s="0"/>
      <c r="K39" s="0"/>
    </row>
    <row r="40" customFormat="false" ht="15" hidden="false" customHeight="false" outlineLevel="0" collapsed="false">
      <c r="A40" s="7" t="n">
        <f aca="false">A39+1</f>
        <v>39</v>
      </c>
      <c r="B40" s="0" t="n">
        <v>20525508</v>
      </c>
      <c r="C40" s="0" t="s">
        <v>748</v>
      </c>
      <c r="D40" s="0" t="s">
        <v>749</v>
      </c>
      <c r="E40" s="0" t="n">
        <v>3.21</v>
      </c>
      <c r="F40" s="0" t="n">
        <v>1.8</v>
      </c>
      <c r="G40" s="0" t="n">
        <v>2.64</v>
      </c>
      <c r="H40" s="0" t="n">
        <v>0.041691</v>
      </c>
      <c r="I40" s="0" t="n">
        <v>0.435468</v>
      </c>
      <c r="J40" s="0"/>
      <c r="K40" s="0"/>
    </row>
    <row r="41" customFormat="false" ht="15" hidden="false" customHeight="false" outlineLevel="0" collapsed="false">
      <c r="A41" s="7" t="n">
        <f aca="false">A40+1</f>
        <v>40</v>
      </c>
      <c r="B41" s="0" t="n">
        <v>20519657</v>
      </c>
      <c r="C41" s="0" t="s">
        <v>750</v>
      </c>
      <c r="D41" s="0" t="s">
        <v>751</v>
      </c>
      <c r="E41" s="0" t="n">
        <v>3.54</v>
      </c>
      <c r="F41" s="0" t="n">
        <v>2.22</v>
      </c>
      <c r="G41" s="0" t="n">
        <v>2.5</v>
      </c>
      <c r="H41" s="0" t="n">
        <v>0.006911</v>
      </c>
      <c r="I41" s="0" t="n">
        <v>0.300614</v>
      </c>
      <c r="J41" s="0"/>
      <c r="K41" s="0"/>
    </row>
    <row r="42" customFormat="false" ht="15" hidden="false" customHeight="false" outlineLevel="0" collapsed="false">
      <c r="A42" s="7" t="n">
        <f aca="false">A41+1</f>
        <v>41</v>
      </c>
      <c r="B42" s="0" t="n">
        <v>20506865</v>
      </c>
      <c r="C42" s="0" t="s">
        <v>327</v>
      </c>
      <c r="D42" s="0" t="s">
        <v>328</v>
      </c>
      <c r="E42" s="0" t="n">
        <v>8.23</v>
      </c>
      <c r="F42" s="0" t="n">
        <v>6.94</v>
      </c>
      <c r="G42" s="0" t="n">
        <v>2.45</v>
      </c>
      <c r="H42" s="0" t="n">
        <v>0.003514</v>
      </c>
      <c r="I42" s="0" t="n">
        <v>0.260468</v>
      </c>
      <c r="J42" s="0"/>
      <c r="K42" s="0"/>
    </row>
    <row r="43" customFormat="false" ht="15" hidden="false" customHeight="false" outlineLevel="0" collapsed="false">
      <c r="A43" s="7" t="n">
        <f aca="false">A42+1</f>
        <v>42</v>
      </c>
      <c r="B43" s="0" t="n">
        <v>20525710</v>
      </c>
      <c r="C43" s="0" t="s">
        <v>220</v>
      </c>
      <c r="D43" s="0" t="s">
        <v>221</v>
      </c>
      <c r="E43" s="0" t="n">
        <v>2.75</v>
      </c>
      <c r="F43" s="0" t="n">
        <v>1.47</v>
      </c>
      <c r="G43" s="0" t="n">
        <v>2.43</v>
      </c>
      <c r="H43" s="0" t="n">
        <v>0.008762</v>
      </c>
      <c r="I43" s="0" t="n">
        <v>0.30741</v>
      </c>
      <c r="J43" s="0"/>
      <c r="K43" s="0"/>
    </row>
    <row r="44" customFormat="false" ht="15" hidden="false" customHeight="false" outlineLevel="0" collapsed="false">
      <c r="A44" s="7" t="n">
        <f aca="false">A43+1</f>
        <v>43</v>
      </c>
      <c r="B44" s="0" t="n">
        <v>20525435</v>
      </c>
      <c r="C44" s="0" t="s">
        <v>752</v>
      </c>
      <c r="D44" s="0" t="s">
        <v>753</v>
      </c>
      <c r="E44" s="0" t="n">
        <v>3.65</v>
      </c>
      <c r="F44" s="0" t="n">
        <v>2.39</v>
      </c>
      <c r="G44" s="0" t="n">
        <v>2.38</v>
      </c>
      <c r="H44" s="0" t="n">
        <v>0.032229</v>
      </c>
      <c r="I44" s="0" t="n">
        <v>0.414328</v>
      </c>
      <c r="J44" s="0"/>
      <c r="K44" s="0"/>
    </row>
    <row r="45" customFormat="false" ht="15" hidden="false" customHeight="false" outlineLevel="0" collapsed="false">
      <c r="A45" s="7" t="n">
        <f aca="false">A44+1</f>
        <v>44</v>
      </c>
      <c r="B45" s="0" t="n">
        <v>20517941</v>
      </c>
      <c r="C45" s="0" t="s">
        <v>754</v>
      </c>
      <c r="D45" s="0" t="s">
        <v>755</v>
      </c>
      <c r="E45" s="0" t="n">
        <v>3.73</v>
      </c>
      <c r="F45" s="0" t="n">
        <v>2.52</v>
      </c>
      <c r="G45" s="0" t="n">
        <v>2.31</v>
      </c>
      <c r="H45" s="0" t="n">
        <v>0.017324</v>
      </c>
      <c r="I45" s="0" t="n">
        <v>0.359076</v>
      </c>
      <c r="J45" s="0"/>
      <c r="K45" s="0"/>
    </row>
    <row r="46" customFormat="false" ht="15" hidden="false" customHeight="false" outlineLevel="0" collapsed="false">
      <c r="A46" s="7" t="n">
        <f aca="false">A45+1</f>
        <v>45</v>
      </c>
      <c r="B46" s="0" t="n">
        <v>20515562</v>
      </c>
      <c r="C46" s="0" t="s">
        <v>756</v>
      </c>
      <c r="D46" s="0" t="s">
        <v>757</v>
      </c>
      <c r="E46" s="0" t="n">
        <v>4.34</v>
      </c>
      <c r="F46" s="0" t="n">
        <v>3.14</v>
      </c>
      <c r="G46" s="0" t="n">
        <v>2.29</v>
      </c>
      <c r="H46" s="0" t="n">
        <v>0.040349</v>
      </c>
      <c r="I46" s="0" t="n">
        <v>0.433983</v>
      </c>
      <c r="J46" s="0"/>
      <c r="K46" s="0"/>
    </row>
    <row r="47" customFormat="false" ht="15" hidden="false" customHeight="false" outlineLevel="0" collapsed="false">
      <c r="A47" s="7" t="n">
        <f aca="false">A46+1</f>
        <v>46</v>
      </c>
      <c r="B47" s="0" t="n">
        <v>20521821</v>
      </c>
      <c r="C47" s="0" t="s">
        <v>758</v>
      </c>
      <c r="D47" s="0" t="s">
        <v>759</v>
      </c>
      <c r="E47" s="0" t="n">
        <v>2.35</v>
      </c>
      <c r="F47" s="0" t="n">
        <v>1.15</v>
      </c>
      <c r="G47" s="0" t="n">
        <v>2.29</v>
      </c>
      <c r="H47" s="0" t="n">
        <v>0.029359</v>
      </c>
      <c r="I47" s="0" t="n">
        <v>0.411508</v>
      </c>
      <c r="J47" s="0"/>
      <c r="K47" s="0"/>
    </row>
    <row r="48" customFormat="false" ht="15" hidden="false" customHeight="false" outlineLevel="0" collapsed="false">
      <c r="A48" s="7" t="n">
        <f aca="false">A47+1</f>
        <v>47</v>
      </c>
      <c r="B48" s="0" t="n">
        <v>20525584</v>
      </c>
      <c r="C48" s="0" t="s">
        <v>226</v>
      </c>
      <c r="D48" s="0" t="s">
        <v>227</v>
      </c>
      <c r="E48" s="0" t="n">
        <v>2.65</v>
      </c>
      <c r="F48" s="0" t="n">
        <v>1.46</v>
      </c>
      <c r="G48" s="0" t="n">
        <v>2.27</v>
      </c>
      <c r="H48" s="0" t="n">
        <v>0.013679</v>
      </c>
      <c r="I48" s="0" t="n">
        <v>0.341532</v>
      </c>
      <c r="J48" s="0"/>
      <c r="K48" s="0"/>
    </row>
    <row r="49" customFormat="false" ht="15" hidden="false" customHeight="false" outlineLevel="0" collapsed="false">
      <c r="A49" s="7" t="n">
        <f aca="false">A48+1</f>
        <v>48</v>
      </c>
      <c r="B49" s="0" t="n">
        <v>20525550</v>
      </c>
      <c r="C49" s="0" t="s">
        <v>325</v>
      </c>
      <c r="D49" s="0" t="s">
        <v>326</v>
      </c>
      <c r="E49" s="0" t="n">
        <v>2.89</v>
      </c>
      <c r="F49" s="0" t="n">
        <v>1.72</v>
      </c>
      <c r="G49" s="0" t="n">
        <v>2.25</v>
      </c>
      <c r="H49" s="0" t="n">
        <v>0.008037</v>
      </c>
      <c r="I49" s="0" t="n">
        <v>0.303465</v>
      </c>
      <c r="J49" s="0"/>
      <c r="K49" s="0"/>
    </row>
    <row r="50" customFormat="false" ht="15" hidden="false" customHeight="false" outlineLevel="0" collapsed="false">
      <c r="A50" s="7" t="n">
        <f aca="false">A49+1</f>
        <v>49</v>
      </c>
      <c r="B50" s="0" t="n">
        <v>20519682</v>
      </c>
      <c r="C50" s="0" t="s">
        <v>760</v>
      </c>
      <c r="D50" s="0" t="s">
        <v>761</v>
      </c>
      <c r="E50" s="0" t="n">
        <v>2.73</v>
      </c>
      <c r="F50" s="0" t="n">
        <v>1.58</v>
      </c>
      <c r="G50" s="0" t="n">
        <v>2.22</v>
      </c>
      <c r="H50" s="0" t="n">
        <v>0.013092</v>
      </c>
      <c r="I50" s="0" t="n">
        <v>0.341009</v>
      </c>
      <c r="J50" s="0"/>
      <c r="K50" s="0"/>
    </row>
    <row r="51" customFormat="false" ht="15" hidden="false" customHeight="false" outlineLevel="0" collapsed="false">
      <c r="A51" s="7" t="n">
        <f aca="false">A50+1</f>
        <v>50</v>
      </c>
      <c r="B51" s="0" t="n">
        <v>20519535</v>
      </c>
      <c r="C51" s="0" t="s">
        <v>762</v>
      </c>
      <c r="D51" s="0" t="s">
        <v>763</v>
      </c>
      <c r="E51" s="0" t="n">
        <v>2.6</v>
      </c>
      <c r="F51" s="0" t="n">
        <v>1.46</v>
      </c>
      <c r="G51" s="0" t="n">
        <v>2.19</v>
      </c>
      <c r="H51" s="0" t="n">
        <v>0.019239</v>
      </c>
      <c r="I51" s="0" t="n">
        <v>0.364636</v>
      </c>
      <c r="J51" s="0"/>
      <c r="K51" s="0"/>
    </row>
    <row r="52" customFormat="false" ht="15" hidden="false" customHeight="false" outlineLevel="0" collapsed="false">
      <c r="A52" s="7" t="n">
        <f aca="false">A51+1</f>
        <v>51</v>
      </c>
      <c r="B52" s="0" t="n">
        <v>20525557</v>
      </c>
      <c r="C52" s="0" t="s">
        <v>475</v>
      </c>
      <c r="D52" s="0" t="s">
        <v>476</v>
      </c>
      <c r="E52" s="0" t="n">
        <v>7</v>
      </c>
      <c r="F52" s="0" t="n">
        <v>5.89</v>
      </c>
      <c r="G52" s="0" t="n">
        <v>2.16</v>
      </c>
      <c r="H52" s="0" t="n">
        <v>0.025375</v>
      </c>
      <c r="I52" s="0" t="n">
        <v>0.395168</v>
      </c>
      <c r="J52" s="0"/>
      <c r="K52" s="0"/>
    </row>
    <row r="53" customFormat="false" ht="15" hidden="false" customHeight="false" outlineLevel="0" collapsed="false">
      <c r="A53" s="7" t="n">
        <f aca="false">A52+1</f>
        <v>52</v>
      </c>
      <c r="B53" s="0" t="n">
        <v>20517735</v>
      </c>
      <c r="C53" s="0" t="s">
        <v>764</v>
      </c>
      <c r="D53" s="0" t="s">
        <v>765</v>
      </c>
      <c r="E53" s="0" t="n">
        <v>3.59</v>
      </c>
      <c r="F53" s="0" t="n">
        <v>2.48</v>
      </c>
      <c r="G53" s="0" t="n">
        <v>2.15</v>
      </c>
      <c r="H53" s="0" t="n">
        <v>0.014139</v>
      </c>
      <c r="I53" s="0" t="n">
        <v>0.341532</v>
      </c>
      <c r="J53" s="0"/>
      <c r="K53" s="0"/>
    </row>
    <row r="54" customFormat="false" ht="15" hidden="false" customHeight="false" outlineLevel="0" collapsed="false">
      <c r="A54" s="7" t="n">
        <f aca="false">A53+1</f>
        <v>53</v>
      </c>
      <c r="B54" s="0" t="n">
        <v>20501084</v>
      </c>
      <c r="C54" s="0" t="s">
        <v>766</v>
      </c>
      <c r="D54" s="0" t="s">
        <v>767</v>
      </c>
      <c r="E54" s="0" t="n">
        <v>3.43</v>
      </c>
      <c r="F54" s="0" t="n">
        <v>2.35</v>
      </c>
      <c r="G54" s="0" t="n">
        <v>2.11</v>
      </c>
      <c r="H54" s="0" t="n">
        <v>0.010137</v>
      </c>
      <c r="I54" s="0" t="n">
        <v>0.316104</v>
      </c>
      <c r="J54" s="0"/>
      <c r="K54" s="0"/>
    </row>
    <row r="55" customFormat="false" ht="15" hidden="false" customHeight="false" outlineLevel="0" collapsed="false">
      <c r="A55" s="7" t="n">
        <f aca="false">A54+1</f>
        <v>54</v>
      </c>
      <c r="B55" s="0" t="n">
        <v>20504284</v>
      </c>
      <c r="C55" s="0" t="s">
        <v>289</v>
      </c>
      <c r="D55" s="0" t="s">
        <v>290</v>
      </c>
      <c r="E55" s="0" t="n">
        <v>2.63</v>
      </c>
      <c r="F55" s="0" t="n">
        <v>1.55</v>
      </c>
      <c r="G55" s="0" t="n">
        <v>2.11</v>
      </c>
      <c r="H55" s="0" t="n">
        <v>0.031473</v>
      </c>
      <c r="I55" s="0" t="n">
        <v>0.411912</v>
      </c>
      <c r="J55" s="0"/>
      <c r="K55" s="0"/>
    </row>
    <row r="56" customFormat="false" ht="15" hidden="false" customHeight="false" outlineLevel="0" collapsed="false">
      <c r="A56" s="7" t="n">
        <f aca="false">A55+1</f>
        <v>55</v>
      </c>
      <c r="B56" s="0" t="n">
        <v>20500794</v>
      </c>
      <c r="C56" s="0" t="s">
        <v>768</v>
      </c>
      <c r="D56" s="0" t="s">
        <v>769</v>
      </c>
      <c r="E56" s="0" t="n">
        <v>2.67</v>
      </c>
      <c r="F56" s="0" t="n">
        <v>1.61</v>
      </c>
      <c r="G56" s="0" t="n">
        <v>2.1</v>
      </c>
      <c r="H56" s="0" t="n">
        <v>0.041676</v>
      </c>
      <c r="I56" s="0" t="n">
        <v>0.435468</v>
      </c>
      <c r="J56" s="0"/>
      <c r="K56" s="0"/>
    </row>
    <row r="57" customFormat="false" ht="15" hidden="false" customHeight="false" outlineLevel="0" collapsed="false">
      <c r="A57" s="7" t="n">
        <f aca="false">A56+1</f>
        <v>56</v>
      </c>
      <c r="B57" s="0" t="n">
        <v>20501220</v>
      </c>
      <c r="C57" s="0" t="s">
        <v>770</v>
      </c>
      <c r="D57" s="0" t="s">
        <v>771</v>
      </c>
      <c r="E57" s="0" t="n">
        <v>2.7</v>
      </c>
      <c r="F57" s="0" t="n">
        <v>1.68</v>
      </c>
      <c r="G57" s="0" t="n">
        <v>2.03</v>
      </c>
      <c r="H57" s="0" t="n">
        <v>0.028966</v>
      </c>
      <c r="I57" s="0" t="n">
        <v>0.411508</v>
      </c>
      <c r="J57" s="0"/>
      <c r="K57" s="0"/>
    </row>
    <row r="58" customFormat="false" ht="15" hidden="false" customHeight="false" outlineLevel="0" collapsed="false">
      <c r="A58" s="7" t="n">
        <f aca="false">A57+1</f>
        <v>57</v>
      </c>
      <c r="B58" s="0" t="n">
        <v>20525724</v>
      </c>
      <c r="C58" s="0" t="s">
        <v>772</v>
      </c>
      <c r="D58" s="0" t="s">
        <v>773</v>
      </c>
      <c r="E58" s="0" t="n">
        <v>2.67</v>
      </c>
      <c r="F58" s="0" t="n">
        <v>1.65</v>
      </c>
      <c r="G58" s="0" t="n">
        <v>2.03</v>
      </c>
      <c r="H58" s="0" t="n">
        <v>0.030069</v>
      </c>
      <c r="I58" s="0" t="n">
        <v>0.411912</v>
      </c>
      <c r="J58" s="0"/>
      <c r="K58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18T22:52:02Z</dcterms:created>
  <dc:creator>pinar</dc:creator>
  <dc:description/>
  <dc:language>en-US</dc:language>
  <cp:lastModifiedBy>Rashed,Mohammed Mohammed Helmy Saber</cp:lastModifiedBy>
  <cp:lastPrinted>2014-09-17T04:48:23Z</cp:lastPrinted>
  <dcterms:modified xsi:type="dcterms:W3CDTF">2016-05-10T00:59:55Z</dcterms:modified>
  <cp:revision>0</cp:revision>
  <dc:subject/>
  <dc:title/>
</cp:coreProperties>
</file>